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Data\Box Sync\0B Road to greatness\09 - Leverhume\03 - CP43 and CP47 - 31 Oct 2017\Manuscript\Ultimate submission\BBA Submission\"/>
    </mc:Choice>
  </mc:AlternateContent>
  <bookViews>
    <workbookView xWindow="-120" yWindow="-120" windowWidth="29040" windowHeight="15840"/>
  </bookViews>
  <sheets>
    <sheet name="Table S1" sheetId="1" r:id="rId1"/>
    <sheet name="Table S2" sheetId="2" r:id="rId2"/>
    <sheet name="Table S3" sheetId="3" r:id="rId3"/>
    <sheet name="Table S4" sheetId="4" r:id="rId4"/>
    <sheet name="Table S5" sheetId="9" r:id="rId5"/>
    <sheet name="Table S6" sheetId="5" r:id="rId6"/>
    <sheet name="Table S7" sheetId="8" r:id="rId7"/>
    <sheet name="Table S8" sheetId="7" r:id="rId8"/>
  </sheets>
  <definedNames>
    <definedName name="muscle_notrim_sms" localSheetId="6">'Table S7'!$A$3:$F$26</definedName>
  </definedName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2" i="5" l="1"/>
  <c r="C37" i="5"/>
  <c r="C32" i="5"/>
  <c r="C27" i="5"/>
  <c r="C22" i="5"/>
  <c r="C17" i="5"/>
  <c r="C12" i="5"/>
  <c r="C7" i="5"/>
  <c r="M22" i="2" l="1"/>
  <c r="L22" i="2"/>
  <c r="K22" i="2"/>
  <c r="M21" i="2"/>
  <c r="L21" i="2"/>
  <c r="K21" i="2"/>
  <c r="M17" i="2"/>
  <c r="L17" i="2"/>
  <c r="K17" i="2"/>
  <c r="M16" i="2"/>
  <c r="L16" i="2"/>
  <c r="K16" i="2"/>
  <c r="M12" i="2"/>
  <c r="L12" i="2"/>
  <c r="K12" i="2"/>
  <c r="M11" i="2"/>
  <c r="L11" i="2"/>
  <c r="K11" i="2"/>
  <c r="M7" i="2"/>
  <c r="L7" i="2"/>
  <c r="K7" i="2"/>
  <c r="M6" i="2"/>
  <c r="L6" i="2"/>
  <c r="K6" i="2"/>
</calcChain>
</file>

<file path=xl/connections.xml><?xml version="1.0" encoding="utf-8"?>
<connections xmlns="http://schemas.openxmlformats.org/spreadsheetml/2006/main">
  <connection id="1" name="muscle_notrim_sms" type="6" refreshedVersion="6" background="1" saveData="1">
    <textPr codePage="850" sourceFile="C:\Users\to1011\OneDrive - Imperial College London\PhD\Phylogenetic Analysis\D1 + D2 Sequences 21-11-17\ASR_results\Muscle\notrim\muscle_notrim_sms.csv" semicolon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7" uniqueCount="414">
  <si>
    <t>PsaA</t>
  </si>
  <si>
    <t>PshA</t>
  </si>
  <si>
    <t>350 amino acid sequences</t>
  </si>
  <si>
    <t>750 amino acid sequences</t>
  </si>
  <si>
    <t>PscA (Chlorobi)</t>
  </si>
  <si>
    <t>PscA (Acidobacteria)</t>
  </si>
  <si>
    <t xml:space="preserve"> </t>
  </si>
  <si>
    <t>4.9 ± 2.0 (10.7 ± 3.5)</t>
  </si>
  <si>
    <t>17.2 (39.1)</t>
  </si>
  <si>
    <t>17.9 (38.5)</t>
  </si>
  <si>
    <t>14 (29.8)</t>
  </si>
  <si>
    <t>12.4 (28.4)</t>
  </si>
  <si>
    <r>
      <t xml:space="preserve">4.8 </t>
    </r>
    <r>
      <rPr>
        <sz val="11"/>
        <color rgb="FFFF0000"/>
        <rFont val="Calibri"/>
        <family val="2"/>
      </rPr>
      <t>± 1.2 (16.7 ± 1.9)</t>
    </r>
  </si>
  <si>
    <t>24.2  (42.0)</t>
  </si>
  <si>
    <t>43.0 (59.9)</t>
  </si>
  <si>
    <t>12.3 (29.8)</t>
  </si>
  <si>
    <t>10.9 (28.4)</t>
  </si>
  <si>
    <t>24.3 (41.1)</t>
  </si>
  <si>
    <r>
      <t xml:space="preserve">Type I reaction centre proteins - </t>
    </r>
    <r>
      <rPr>
        <sz val="11"/>
        <color theme="1"/>
        <rFont val="Calibri"/>
        <family val="2"/>
        <scheme val="minor"/>
      </rPr>
      <t>% sequence identity (% sequence similarity)</t>
    </r>
  </si>
  <si>
    <t>PsaB (Cyanobacteria)</t>
  </si>
  <si>
    <t>PsaA (Cyanobacteria)</t>
  </si>
  <si>
    <t>PshA (Heliobacteria)</t>
  </si>
  <si>
    <t>PscA</t>
  </si>
  <si>
    <t>18.4 (35.5)</t>
  </si>
  <si>
    <t>9.8 (21.6)</t>
  </si>
  <si>
    <t>10.5 (21.4)</t>
  </si>
  <si>
    <t>CP43/CP47 and type I RC proteins</t>
  </si>
  <si>
    <t>CP43/CP47</t>
  </si>
  <si>
    <t>5.9 (14.1)</t>
  </si>
  <si>
    <t>Type II RC proteins</t>
  </si>
  <si>
    <t>39.4 (54.8)</t>
  </si>
  <si>
    <t>D1</t>
  </si>
  <si>
    <t>D2</t>
  </si>
  <si>
    <t>D1 (Cyanobacteria)</t>
  </si>
  <si>
    <t>D2 (Cyanobacteria)</t>
  </si>
  <si>
    <t>L (Chloroflexi)</t>
  </si>
  <si>
    <t>M (Chloroflexi)</t>
  </si>
  <si>
    <t>L (Proteobacteria)</t>
  </si>
  <si>
    <t>M (Proteobacteria)</t>
  </si>
  <si>
    <t>27.3 (44.3)</t>
  </si>
  <si>
    <t>13.7 (28.3)</t>
  </si>
  <si>
    <t>13.1 (30.5)</t>
  </si>
  <si>
    <t>12.4 (25.2)</t>
  </si>
  <si>
    <t>11.5 (25.8)</t>
  </si>
  <si>
    <t>14.7 (31.3)</t>
  </si>
  <si>
    <t>12.7 (27.1)</t>
  </si>
  <si>
    <t>14.8 (29.5)</t>
  </si>
  <si>
    <t>21.4 (38.3)</t>
  </si>
  <si>
    <t>32.9 (49.2)</t>
  </si>
  <si>
    <t>23.2 (40.8)</t>
  </si>
  <si>
    <t>20.7 (36.6)</t>
  </si>
  <si>
    <t>42.2 (57.6)</t>
  </si>
  <si>
    <t>24.3 (39.7)</t>
  </si>
  <si>
    <t>Type I and II RC proteins</t>
  </si>
  <si>
    <t>7.9 (19.8)</t>
  </si>
  <si>
    <t>7.8 (18.6)</t>
  </si>
  <si>
    <t>6.4 (17.7)</t>
  </si>
  <si>
    <t>5.2 (16.6)</t>
  </si>
  <si>
    <t>4.7 (12.6)</t>
  </si>
  <si>
    <t>4.0 (13.01)</t>
  </si>
  <si>
    <t>8.1 (18.1)</t>
  </si>
  <si>
    <t>7.7 (18.5)</t>
  </si>
  <si>
    <t>7.3 (19.6)</t>
  </si>
  <si>
    <t>5.5 (17.7)</t>
  </si>
  <si>
    <t>4.8 (14.4)</t>
  </si>
  <si>
    <t>4.9 (15.7)</t>
  </si>
  <si>
    <t>6.8 (16.6)</t>
  </si>
  <si>
    <t>6.6 (16.5)</t>
  </si>
  <si>
    <t>7.2 (15.4)</t>
  </si>
  <si>
    <t>5.6 (14.3)</t>
  </si>
  <si>
    <t>4.9 (14.6)</t>
  </si>
  <si>
    <t>5.8 (16.06)</t>
  </si>
  <si>
    <t>5.0 (13.8)</t>
  </si>
  <si>
    <t>4.8 (13.7)</t>
  </si>
  <si>
    <t>5.0 (13.1)</t>
  </si>
  <si>
    <t>3.9 (12.5)</t>
  </si>
  <si>
    <t>3.7 (12.6)</t>
  </si>
  <si>
    <t>4.4 (12.4)</t>
  </si>
  <si>
    <t>5.5 (14.8)</t>
  </si>
  <si>
    <t>6.9 (17.3)</t>
  </si>
  <si>
    <t>4.9 (14.1)</t>
  </si>
  <si>
    <t>4.8 (12.5)</t>
  </si>
  <si>
    <t>4.2 (13.6)</t>
  </si>
  <si>
    <t>4.2 (11.8)</t>
  </si>
  <si>
    <t>PsaA/PsaB</t>
  </si>
  <si>
    <t>CP43 (Cyanobacteria)</t>
  </si>
  <si>
    <t>CP47 (Cyanobacteria)</t>
  </si>
  <si>
    <r>
      <t xml:space="preserve">Random alignments </t>
    </r>
    <r>
      <rPr>
        <sz val="11"/>
        <color theme="1"/>
        <rFont val="Calibri"/>
        <family val="2"/>
        <scheme val="minor"/>
      </rPr>
      <t>- % sequence identity (% sequence similarity)</t>
    </r>
  </si>
  <si>
    <t>Supplementary Table S1. Comparison of sequence identity between different reaction centre proteins</t>
  </si>
  <si>
    <t>No. Of differences</t>
  </si>
  <si>
    <t>Estd. error (ER)</t>
  </si>
  <si>
    <t>Poisson</t>
  </si>
  <si>
    <t>ER</t>
  </si>
  <si>
    <t>JTT-corrected</t>
  </si>
  <si>
    <t>RpoB</t>
  </si>
  <si>
    <t>Cyanobacteria</t>
  </si>
  <si>
    <t>Vampirovibrionia</t>
  </si>
  <si>
    <t>Margulisbacteria</t>
  </si>
  <si>
    <t>Alpha</t>
  </si>
  <si>
    <t>Beta</t>
  </si>
  <si>
    <t>Concatenated ribosomal proteins</t>
  </si>
  <si>
    <t>To Cyanobacteria ratios</t>
  </si>
  <si>
    <t>Supplementary Table S3. Change in sequence identity as a function of approximated divergence time between oxygenic phototrophs</t>
  </si>
  <si>
    <t>Pair of compared species</t>
  </si>
  <si>
    <t>Approximate divergence time (Ma)</t>
  </si>
  <si>
    <t>Photosystem II</t>
  </si>
  <si>
    <t>ATP synthase</t>
  </si>
  <si>
    <t>FtsH</t>
  </si>
  <si>
    <t>(% sequence identity)</t>
  </si>
  <si>
    <t>CP43 v CP43</t>
  </si>
  <si>
    <t>CP47 v CP47</t>
  </si>
  <si>
    <t>Alpha v Alpha</t>
  </si>
  <si>
    <t>Beta v Beta</t>
  </si>
  <si>
    <t>FtsH v FtsH</t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Populus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Sorghum</t>
    </r>
  </si>
  <si>
    <r>
      <t xml:space="preserve">— </t>
    </r>
    <r>
      <rPr>
        <b/>
        <sz val="11"/>
        <color theme="1"/>
        <rFont val="Calibri"/>
        <family val="2"/>
        <scheme val="minor"/>
      </rPr>
      <t>(a)</t>
    </r>
  </si>
  <si>
    <r>
      <t xml:space="preserve">Chloranthu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Liriodendron</t>
    </r>
  </si>
  <si>
    <t>—</t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Chloranthus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Illicium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Amborella</t>
    </r>
  </si>
  <si>
    <r>
      <t xml:space="preserve">Welwitschia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Nymphaea</t>
    </r>
  </si>
  <si>
    <r>
      <t xml:space="preserve">Welwitschia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Pinus</t>
    </r>
  </si>
  <si>
    <r>
      <t xml:space="preserve">Welwitschia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Cryptomeria</t>
    </r>
  </si>
  <si>
    <r>
      <t xml:space="preserve">Welwitschia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Ginkgo</t>
    </r>
  </si>
  <si>
    <r>
      <t xml:space="preserve">Welwitschia </t>
    </r>
    <r>
      <rPr>
        <sz val="11"/>
        <color theme="1"/>
        <rFont val="Calibri"/>
        <family val="2"/>
        <scheme val="minor"/>
      </rPr>
      <t xml:space="preserve">v </t>
    </r>
    <r>
      <rPr>
        <i/>
        <sz val="11"/>
        <color theme="1"/>
        <rFont val="Calibri"/>
        <family val="2"/>
        <scheme val="minor"/>
      </rPr>
      <t>Cycas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Psilotun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Anthoceros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Physcomitrella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Marchantia</t>
    </r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Cyanidioschyzon</t>
    </r>
  </si>
  <si>
    <t>≥ 1000</t>
  </si>
  <si>
    <r>
      <t xml:space="preserve">Arabid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Gloeobacter violaceus </t>
    </r>
    <r>
      <rPr>
        <b/>
        <sz val="11"/>
        <color theme="1"/>
        <rFont val="Calibri"/>
        <family val="2"/>
        <scheme val="minor"/>
      </rPr>
      <t>(e)</t>
    </r>
  </si>
  <si>
    <t>Unknown, but older than above</t>
  </si>
  <si>
    <r>
      <t xml:space="preserve">Chroococcidiopsis thermal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Nostoc </t>
    </r>
    <r>
      <rPr>
        <sz val="11"/>
        <color theme="1"/>
        <rFont val="Calibri"/>
        <family val="2"/>
        <scheme val="minor"/>
      </rPr>
      <t>sp. PCC7120</t>
    </r>
  </si>
  <si>
    <t>≥ 720</t>
  </si>
  <si>
    <r>
      <t xml:space="preserve">66.8 </t>
    </r>
    <r>
      <rPr>
        <b/>
        <sz val="11"/>
        <color theme="1"/>
        <rFont val="Calibri"/>
        <family val="2"/>
        <scheme val="minor"/>
      </rPr>
      <t>(b)</t>
    </r>
  </si>
  <si>
    <r>
      <t xml:space="preserve">89.1 </t>
    </r>
    <r>
      <rPr>
        <b/>
        <sz val="11"/>
        <color theme="1"/>
        <rFont val="Calibri"/>
        <family val="2"/>
        <scheme val="minor"/>
      </rPr>
      <t>(c)</t>
    </r>
  </si>
  <si>
    <r>
      <t xml:space="preserve">Chroococcidiopsis </t>
    </r>
    <r>
      <rPr>
        <sz val="11"/>
        <color theme="1"/>
        <rFont val="Calibri"/>
        <family val="2"/>
        <scheme val="minor"/>
      </rPr>
      <t>v</t>
    </r>
    <r>
      <rPr>
        <i/>
        <sz val="11"/>
        <color theme="1"/>
        <rFont val="Calibri"/>
        <family val="2"/>
        <scheme val="minor"/>
      </rPr>
      <t xml:space="preserve"> Gloeomargarita lithofora</t>
    </r>
  </si>
  <si>
    <t>Unknown, but older than heterocystous cyanobacteria</t>
  </si>
  <si>
    <r>
      <t xml:space="preserve">Nostoc </t>
    </r>
    <r>
      <rPr>
        <sz val="11"/>
        <color theme="1"/>
        <rFont val="Calibri"/>
        <family val="2"/>
        <scheme val="minor"/>
      </rPr>
      <t xml:space="preserve">v </t>
    </r>
    <r>
      <rPr>
        <i/>
        <sz val="11"/>
        <color theme="1"/>
        <rFont val="Calibri"/>
        <family val="2"/>
        <scheme val="minor"/>
      </rPr>
      <t xml:space="preserve">Gloeobacter </t>
    </r>
    <r>
      <rPr>
        <b/>
        <sz val="11"/>
        <color theme="1"/>
        <rFont val="Calibri"/>
        <family val="2"/>
        <scheme val="minor"/>
      </rPr>
      <t>(e)</t>
    </r>
  </si>
  <si>
    <t>Unknown</t>
  </si>
  <si>
    <r>
      <t xml:space="preserve">65.1 </t>
    </r>
    <r>
      <rPr>
        <b/>
        <sz val="11"/>
        <color theme="1"/>
        <rFont val="Calibri"/>
        <family val="2"/>
        <scheme val="minor"/>
      </rPr>
      <t>(d)</t>
    </r>
  </si>
  <si>
    <r>
      <t xml:space="preserve">61.7 </t>
    </r>
    <r>
      <rPr>
        <b/>
        <sz val="11"/>
        <color theme="1"/>
        <rFont val="Calibri"/>
        <family val="2"/>
        <scheme val="minor"/>
      </rPr>
      <t>(d)</t>
    </r>
  </si>
  <si>
    <r>
      <rPr>
        <b/>
        <sz val="11"/>
        <color theme="1"/>
        <rFont val="Calibri"/>
        <family val="2"/>
        <scheme val="minor"/>
      </rPr>
      <t xml:space="preserve">(a) </t>
    </r>
    <r>
      <rPr>
        <sz val="11"/>
        <color theme="1"/>
        <rFont val="Calibri"/>
        <family val="2"/>
        <scheme val="minor"/>
      </rPr>
      <t>No sequences available</t>
    </r>
  </si>
  <si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Comparing FtsH1 v FtsH1, or </t>
    </r>
    <r>
      <rPr>
        <i/>
        <sz val="11"/>
        <color theme="1"/>
        <rFont val="Calibri"/>
        <family val="2"/>
        <scheme val="minor"/>
      </rPr>
      <t>Gloeobacter</t>
    </r>
    <r>
      <rPr>
        <sz val="11"/>
        <color theme="1"/>
        <rFont val="Calibri"/>
        <family val="2"/>
        <scheme val="minor"/>
      </rPr>
      <t xml:space="preserve">’s and </t>
    </r>
    <r>
      <rPr>
        <i/>
        <sz val="11"/>
        <color theme="1"/>
        <rFont val="Calibri"/>
        <family val="2"/>
        <scheme val="minor"/>
      </rPr>
      <t>Gloeomargarita</t>
    </r>
    <r>
      <rPr>
        <sz val="11"/>
        <color theme="1"/>
        <rFont val="Calibri"/>
        <family val="2"/>
        <scheme val="minor"/>
      </rPr>
      <t>’s sequence v FtsH1</t>
    </r>
  </si>
  <si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Comparing FtsH2 v FtsH2, or </t>
    </r>
    <r>
      <rPr>
        <i/>
        <sz val="11"/>
        <color theme="1"/>
        <rFont val="Calibri"/>
        <family val="2"/>
        <scheme val="minor"/>
      </rPr>
      <t>Gloeobacter</t>
    </r>
    <r>
      <rPr>
        <sz val="11"/>
        <color theme="1"/>
        <rFont val="Calibri"/>
        <family val="2"/>
        <scheme val="minor"/>
      </rPr>
      <t xml:space="preserve">’s and </t>
    </r>
    <r>
      <rPr>
        <i/>
        <sz val="11"/>
        <color theme="1"/>
        <rFont val="Calibri"/>
        <family val="2"/>
        <scheme val="minor"/>
      </rPr>
      <t>Gloeomargarita</t>
    </r>
    <r>
      <rPr>
        <sz val="11"/>
        <color theme="1"/>
        <rFont val="Calibri"/>
        <family val="2"/>
        <scheme val="minor"/>
      </rPr>
      <t>’s sequence v FtsH2</t>
    </r>
  </si>
  <si>
    <r>
      <rPr>
        <b/>
        <sz val="11"/>
        <color theme="1"/>
        <rFont val="Calibri"/>
        <family val="2"/>
        <scheme val="minor"/>
      </rPr>
      <t>(d)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loeobacter</t>
    </r>
    <r>
      <rPr>
        <sz val="11"/>
        <color theme="1"/>
        <rFont val="Calibri"/>
        <family val="2"/>
        <scheme val="minor"/>
      </rPr>
      <t>'s apparent lower than expected level of sequence identity relative to ATP synthase subunits is due to a unique insertion in CP43 and CP47 accounting for about 10% of the divergence</t>
    </r>
  </si>
  <si>
    <r>
      <rPr>
        <b/>
        <sz val="11"/>
        <color theme="1"/>
        <rFont val="Calibri"/>
        <family val="2"/>
        <scheme val="minor"/>
      </rPr>
      <t>(e)</t>
    </r>
    <r>
      <rPr>
        <sz val="11"/>
        <color theme="1"/>
        <rFont val="Calibri"/>
        <family val="2"/>
        <scheme val="minor"/>
      </rPr>
      <t xml:space="preserve"> These represent the largest distance between pairs of orthologous  since the MRCA of Cyanobacteria</t>
    </r>
  </si>
  <si>
    <t>Supplementary Table S4. Estimated divergence times extracted from the large CP43 and CBP molecular clock</t>
  </si>
  <si>
    <r>
      <t>Root 1 (4.520 Ga - No minimum) + CAT + 4</t>
    </r>
    <r>
      <rPr>
        <b/>
        <sz val="11"/>
        <color theme="1"/>
        <rFont val="Calibri"/>
        <family val="2"/>
      </rPr>
      <t>Γ + No maximum on cal. 16</t>
    </r>
  </si>
  <si>
    <t>Mean age (Ga)</t>
  </si>
  <si>
    <t>Stand. error (Ga)</t>
  </si>
  <si>
    <t>Lower 95%  CI (Ga)</t>
  </si>
  <si>
    <t>Upper 95% CI (Ga)</t>
  </si>
  <si>
    <t>Instant rate (subs. per site per Ga)</t>
  </si>
  <si>
    <t>SE</t>
  </si>
  <si>
    <t>Root node</t>
  </si>
  <si>
    <t>MRCA of Cyanobacteria</t>
  </si>
  <si>
    <t>MRCA of Farlip Variant</t>
  </si>
  <si>
    <t>MRCA of Photosynthetic Eukaryotes</t>
  </si>
  <si>
    <t>Ancestral CPB node</t>
  </si>
  <si>
    <t>Root 2 (No prior on the root) + CAT + 4Γ + No maximum on cal. 16</t>
  </si>
  <si>
    <t>Root 3 (3.30 - 2.30 Ga) + CAT + 4Γ + No maximum on cal. 16</t>
  </si>
  <si>
    <t>Root 1 + CAT + 4Γ + Maximum on cal. 16 of 1.8 Ga</t>
  </si>
  <si>
    <t>Root 1 + UGAM + 4Γ + No maximum on cal. 16</t>
  </si>
  <si>
    <t>Average rate (subs. per site per Ga)</t>
  </si>
  <si>
    <t>Gene positions</t>
  </si>
  <si>
    <t>Gloeobacter violaceus</t>
  </si>
  <si>
    <t>Start</t>
  </si>
  <si>
    <t>End</t>
  </si>
  <si>
    <t>CP43</t>
  </si>
  <si>
    <t>Overlap (bp)</t>
  </si>
  <si>
    <t>Gloeobacter kilaueensis</t>
  </si>
  <si>
    <t>(Reversed)</t>
  </si>
  <si>
    <r>
      <rPr>
        <i/>
        <sz val="11"/>
        <color theme="1"/>
        <rFont val="Calibri"/>
        <family val="2"/>
        <scheme val="minor"/>
      </rPr>
      <t>Synechocystis</t>
    </r>
    <r>
      <rPr>
        <sz val="11"/>
        <color theme="1"/>
        <rFont val="Calibri"/>
        <family val="2"/>
        <scheme val="minor"/>
      </rPr>
      <t xml:space="preserve"> sp. PCC 6803</t>
    </r>
  </si>
  <si>
    <t>Acaryochloris marina</t>
  </si>
  <si>
    <t>D2 (AM1_1084)</t>
  </si>
  <si>
    <r>
      <rPr>
        <i/>
        <sz val="11"/>
        <color theme="1"/>
        <rFont val="Calibri"/>
        <family val="2"/>
        <scheme val="minor"/>
      </rPr>
      <t>Prochlorococcus marinus</t>
    </r>
    <r>
      <rPr>
        <sz val="11"/>
        <color theme="1"/>
        <rFont val="Calibri"/>
        <family val="2"/>
        <scheme val="minor"/>
      </rPr>
      <t xml:space="preserve"> MIT 9515</t>
    </r>
  </si>
  <si>
    <t>Thermosynechococcus elongatus</t>
  </si>
  <si>
    <r>
      <rPr>
        <i/>
        <sz val="11"/>
        <color theme="1"/>
        <rFont val="Calibri"/>
        <family val="2"/>
        <scheme val="minor"/>
      </rPr>
      <t xml:space="preserve">Gloeocapsa </t>
    </r>
    <r>
      <rPr>
        <sz val="11"/>
        <color theme="1"/>
        <rFont val="Calibri"/>
        <family val="2"/>
        <scheme val="minor"/>
      </rPr>
      <t>sp. PCC 7428</t>
    </r>
  </si>
  <si>
    <t>Overlap</t>
  </si>
  <si>
    <r>
      <rPr>
        <i/>
        <sz val="11"/>
        <color theme="1"/>
        <rFont val="Calibri"/>
        <family val="2"/>
        <scheme val="minor"/>
      </rPr>
      <t>Calothrix</t>
    </r>
    <r>
      <rPr>
        <sz val="11"/>
        <color theme="1"/>
        <rFont val="Calibri"/>
        <family val="2"/>
        <scheme val="minor"/>
      </rPr>
      <t xml:space="preserve"> sp. PCC 7507</t>
    </r>
  </si>
  <si>
    <t>D2 (Cal7507_4984)</t>
  </si>
  <si>
    <t>Node</t>
  </si>
  <si>
    <t>Time</t>
  </si>
  <si>
    <t>Title</t>
  </si>
  <si>
    <t>Reference</t>
  </si>
  <si>
    <t>Year</t>
  </si>
  <si>
    <t>Data</t>
  </si>
  <si>
    <t>Thermotogae vs Cyanobacteria</t>
  </si>
  <si>
    <t>Rapid evolutionary innovation during an Archaean genetic expansion.</t>
  </si>
  <si>
    <t>David et al. (http://www.ncbi.nlm.nih.gov/entrez/query.fcgi?cmd=Retrieve&amp;db=PubMed&amp;list_uids=21170026&amp;dopt=Abstract)</t>
  </si>
  <si>
    <t>1 tree</t>
  </si>
  <si>
    <t>Estimated minimal divergence times of the major bacterial and archaeal phyla</t>
  </si>
  <si>
    <t>Sheridan et al. (https://scholar.google.com/scholar?hl=en&amp;q=Estimated+minimal+divergence+times+of+the+major+bacterial+and+archaeal+phyla&amp;btnG=&amp;as_sdt=1%2C3&amp;as_sdtp=})</t>
  </si>
  <si>
    <t>A genomic timescale of prokaryote evolution: insights into the origin of methanogenesis, phototrophy, and the colonization of land.</t>
  </si>
  <si>
    <t>Battistuzzi et al. (http://www.ncbi.nlm.nih.gov/entrez/query.fcgi?cmd=Retrieve&amp;db=PubMed&amp;list_uids=15535883&amp;dopt=Abstract)</t>
  </si>
  <si>
    <t>2 trees</t>
  </si>
  <si>
    <t>Parallel Evolution and Horizontal Gene Transfer of the pst Operon in Firmicutes from Oligotrophic Environments.</t>
  </si>
  <si>
    <t>Moreno-Letelier et al. (http://www.ncbi.nlm.nih.gov/entrez/query.fcgi?cmd=Retrieve&amp;db=PubMed&amp;list_uids=21461370&amp;dopt=Abstract)</t>
  </si>
  <si>
    <t>A major clade of prokaryotes with ancient adaptations to life on land.</t>
  </si>
  <si>
    <t>Battistuzzi et al. (http://www.ncbi.nlm.nih.gov/entrez/query.fcgi?cmd=Retrieve&amp;db=PubMed&amp;list_uids=18988685&amp;dopt=Abstract)</t>
  </si>
  <si>
    <t>The Timetree of Prokaryotes: New Insights into Their Evolution and Speciation.</t>
  </si>
  <si>
    <t>Marin et al. (http://www.ncbi.nlm.nih.gov/entrez/query.fcgi?cmd=Retrieve&amp;db=PubMed&amp;list_uids=27965376&amp;dopt=Abstract)</t>
  </si>
  <si>
    <t>The TimeTree of Life</t>
  </si>
  <si>
    <t>Hedges et al. (https://scholar.google.com/scholar?hl=en&amp;q=The+TimeTree+of+Life&amp;btnG=&amp;as_sdt=1%2C3&amp;as_sdtp=})</t>
  </si>
  <si>
    <t>Eubacteria</t>
  </si>
  <si>
    <t>Battistuzzi et al. (https://scholar.google.com/scholar?hl=en&amp;q=Eubacteria&amp;btnG=&amp;as_sdt=1%2C3&amp;as_sdtp=})</t>
  </si>
  <si>
    <t>A Bayesian method for analyzing lateral gene transfer.</t>
  </si>
  <si>
    <t>Sjostrand et al. (http://www.ncbi.nlm.nih.gov/entrez/query.fcgi?cmd=Retrieve&amp;db=PubMed&amp;list_uids=24562812&amp;dopt=Abstract)</t>
  </si>
  <si>
    <t>Origin and early evolution of photosynthetic eukaryotes in freshwater environments: Reinterpreting proterozoic paleobiology and biogeochemical processes in light of trait evolution</t>
  </si>
  <si>
    <t>Blank et al. (https://scholar.google.com/scholar?hl=en&amp;q=Origin+and+early+evolution+of+photosynthetic+eukaryotes+in+freshwater+environments%3A+Reinterpreting+proterozoic+paleobiology+and+biogeochemical+processes+in+light+of+trait+evolution&amp;btnG=&amp;as_sdt=1%2C3&amp;as_sdtp=})</t>
  </si>
  <si>
    <t>Horizontal gene transfer constrains the timing of methanogen evolution.</t>
  </si>
  <si>
    <t>Wolfe et al. (http://www.ncbi.nlm.nih.gov/entrez/query.fcgi?cmd=Retrieve&amp;db=PubMed&amp;list_uids=29610466&amp;dopt=Abstract)</t>
  </si>
  <si>
    <t>Cyanobacterial symbionts diverged in the late Cretaceous towards lineage-specific nitrogen fixation factories in single-celled phytoplankton.</t>
  </si>
  <si>
    <t>Cornejo-Castillo et al. (http://www.ncbi.nlm.nih.gov/entrez/query.fcgi?cmd=Retrieve&amp;db=PubMed&amp;list_uids=27002549&amp;dopt=Abstract)</t>
  </si>
  <si>
    <t>A neoproterozoic transition in the marine nitrogen cycle.</t>
  </si>
  <si>
    <t>Sanchez-Baracaldo et al. (http://www.ncbi.nlm.nih.gov/entrez/query.fcgi?cmd=Retrieve&amp;db=PubMed&amp;list_uids=24583016&amp;dopt=Abstract)</t>
  </si>
  <si>
    <t>Timing of morphological and ecological innovations in the cyanobacteria--a key to understanding the rise in atmospheric oxygen.</t>
  </si>
  <si>
    <t>Blank et al. (http://www.ncbi.nlm.nih.gov/entrez/query.fcgi?cmd=Retrieve&amp;db=PubMed&amp;list_uids=19863595&amp;dopt=Abstract)</t>
  </si>
  <si>
    <t>Heliobacterium/Desulfitobacterium</t>
  </si>
  <si>
    <t>Divergence and phylogeny of Firmicutes from the Cuatro CiÃ©negas Basin, Mexico: a window to an ancient ocean.</t>
  </si>
  <si>
    <t>Moreno-Letelier et al. (http://www.ncbi.nlm.nih.gov/entrez/query.fcgi?cmd=Retrieve&amp;db=PubMed&amp;list_uids=22920517&amp;dopt=Abstract)</t>
  </si>
  <si>
    <t>Stem Cyanobacteria</t>
  </si>
  <si>
    <t>Phylogeography of the Microcoleus vaginatus (Cyanobacteria) from three continents--a spatial and temporal characterization.</t>
  </si>
  <si>
    <t>Dvorak et al. (http://www.ncbi.nlm.nih.gov/entrez/query.fcgi?cmd=Retrieve&amp;db=PubMed&amp;list_uids=22761955&amp;dopt=Abstract)</t>
  </si>
  <si>
    <t>Niveispirillum/Rhodobacter</t>
  </si>
  <si>
    <t>Model</t>
  </si>
  <si>
    <t>Decoration</t>
  </si>
  <si>
    <t>K</t>
  </si>
  <si>
    <t>Llk</t>
  </si>
  <si>
    <t>AIC</t>
  </si>
  <si>
    <t>BIC</t>
  </si>
  <si>
    <t>LG</t>
  </si>
  <si>
    <t>=+G+F</t>
  </si>
  <si>
    <t>=+G+I+F</t>
  </si>
  <si>
    <t>=+G</t>
  </si>
  <si>
    <t>=+G+I</t>
  </si>
  <si>
    <t>CpREV</t>
  </si>
  <si>
    <t>WAG</t>
  </si>
  <si>
    <t>MtZoa</t>
  </si>
  <si>
    <t>RtREV</t>
  </si>
  <si>
    <t>VT</t>
  </si>
  <si>
    <t>JTT</t>
  </si>
  <si>
    <t>Blosum62</t>
  </si>
  <si>
    <t>MtREV</t>
  </si>
  <si>
    <t>Dayhoff</t>
  </si>
  <si>
    <t>DCMut</t>
  </si>
  <si>
    <t>MtArt</t>
  </si>
  <si>
    <t>Flu</t>
  </si>
  <si>
    <t>HIVb</t>
  </si>
  <si>
    <t>MtMam</t>
  </si>
  <si>
    <t>AB</t>
  </si>
  <si>
    <t>HIVw</t>
  </si>
  <si>
    <t>K = number of model free parameters</t>
  </si>
  <si>
    <t>LLk = Log liklihood</t>
  </si>
  <si>
    <t>AIC = Akaike information criterion</t>
  </si>
  <si>
    <t>BIC = Bayesian information criterion</t>
  </si>
  <si>
    <t>[('H', 1.0), ('C', 0.0), ('D', 0.0)]</t>
  </si>
  <si>
    <t>[('H', 0.9990000000000001), ('C', 0.0), ('D', 0.0)]</t>
  </si>
  <si>
    <t>Non-heme Iron binding ligand in D1 and D2</t>
  </si>
  <si>
    <t>H</t>
  </si>
  <si>
    <t>PD1 / PD2 binding ligand</t>
  </si>
  <si>
    <t>[('Y', 0.993), ('H', 0.003), ('F', 0.002)]</t>
  </si>
  <si>
    <t>[('Y', 0.985), ('H', 0.009000000000000001), ('F', 0.003)]</t>
  </si>
  <si>
    <t>[('Y', 0.986), ('H', 0.008), ('F', 0.003)]</t>
  </si>
  <si>
    <t>[('Y', 0.983), ('H', 0.01), ('F', 0.004)]</t>
  </si>
  <si>
    <t>TyrZ in D1 / TyrD in D2</t>
  </si>
  <si>
    <t>Y</t>
  </si>
  <si>
    <t>[('H', 0.9940000000000001), ('Y', 0.003), ('F', 0.001)]</t>
  </si>
  <si>
    <t>[('H', 0.988), ('Y', 0.008), ('C', 0.001)]</t>
  </si>
  <si>
    <t>[('H', 0.9890000000000001), ('Y', 0.008), ('C', 0.001)]</t>
  </si>
  <si>
    <t>[('H', 0.987), ('Y', 0.009000000000000001), ('C', 0.001)]</t>
  </si>
  <si>
    <t>[('L', 0.10800000000000001), ('S', 0.102), ('V', 0.071)]</t>
  </si>
  <si>
    <t>[('S', 0.10099999999999999), ('V', 0.09699999999999999), ('L', 0.091)]</t>
  </si>
  <si>
    <t>[('S', 0.128), ('L', 0.08800000000000001), ('T', 0.08800000000000001)]</t>
  </si>
  <si>
    <t>[('S', 0.109), ('V', 0.095), ('L', 0.08199999999999999)]</t>
  </si>
  <si>
    <t>[('S', 0.128), ('T', 0.08900000000000001), ('L', 0.087)]</t>
  </si>
  <si>
    <t>Mn(2) / Ca binding ligand in D1</t>
  </si>
  <si>
    <t>L</t>
  </si>
  <si>
    <t>A</t>
  </si>
  <si>
    <t>[('D', 0.436), ('E', 0.203), ('N', 0.095)]</t>
  </si>
  <si>
    <t>[('D', 0.426), ('E', 0.245), ('N', 0.091)]</t>
  </si>
  <si>
    <t>[('D', 0.44), ('E', 0.248), ('N', 0.08900000000000001)]</t>
  </si>
  <si>
    <t>[('D', 0.436), ('E', 0.231), ('N', 0.09300000000000001)]</t>
  </si>
  <si>
    <t>[('D', 0.43799999999999994), ('E', 0.247), ('N', 0.08900000000000001)]</t>
  </si>
  <si>
    <t>Mn(1) / Mn2) binding ligand in D1</t>
  </si>
  <si>
    <t>E</t>
  </si>
  <si>
    <t>D</t>
  </si>
  <si>
    <t>[('E', 0.579), ('D', 0.044000000000000004), ('Q', 0.042)]</t>
  </si>
  <si>
    <t>[('E', 0.5), ('G', 0.085), ('D', 0.076)]</t>
  </si>
  <si>
    <t>[('E', 0.5329999999999999), ('D', 0.065), ('Q', 0.055)]</t>
  </si>
  <si>
    <t>[('E', 0.575), ('D', 0.059000000000000004), ('Q', 0.051)]</t>
  </si>
  <si>
    <t>[('E', 0.552), ('D', 0.061), ('Q', 0.053)]</t>
  </si>
  <si>
    <t>Mn(3) / Mn(4)  binding in D1</t>
  </si>
  <si>
    <t>[('H', 0.436), ('R', 0.11900000000000001), ('N', 0.109)]</t>
  </si>
  <si>
    <t>[('H', 0.455), ('R', 0.11599999999999999), ('N', 0.107)]</t>
  </si>
  <si>
    <t>[('H', 0.418), ('N', 0.14), ('R', 0.127)]</t>
  </si>
  <si>
    <t>[('H', 0.445), ('N', 0.12), ('R', 0.111)]</t>
  </si>
  <si>
    <t>[('H', 0.413), ('N', 0.142), ('R', 0.127)]</t>
  </si>
  <si>
    <t>Mn(1) binding ligand in D1</t>
  </si>
  <si>
    <t>M</t>
  </si>
  <si>
    <t>[('E', 0.451), ('D', 0.086), ('Q', 0.08)]</t>
  </si>
  <si>
    <t>[('E', 0.38299999999999995), ('D', 0.092), ('Q', 0.077)]</t>
  </si>
  <si>
    <t>[('E', 0.382), ('D', 0.096), ('Q', 0.079)]</t>
  </si>
  <si>
    <t>[('E', 0.424), ('D', 0.087), ('Q', 0.081)]</t>
  </si>
  <si>
    <t>[('E', 0.38299999999999995), ('D', 0.095), ('Q', 0.08)]</t>
  </si>
  <si>
    <t>Mn(1) binding ligand in D1 / Phenylalanine hydrophobic filler in D2</t>
  </si>
  <si>
    <t>F</t>
  </si>
  <si>
    <t>[('E', 0.706), ('Q', 0.059000000000000004), ('D', 0.038)]</t>
  </si>
  <si>
    <t>[('E', 0.77), ('Q', 0.052000000000000005), ('D', 0.033)]</t>
  </si>
  <si>
    <t>[('E', 0.7859999999999999), ('Q', 0.053), ('D', 0.03)]</t>
  </si>
  <si>
    <t>[('E', 0.799), ('Q', 0.045), ('D', 0.028999999999999998)]</t>
  </si>
  <si>
    <t>[('E', 0.7879999999999999), ('Q', 0.052000000000000005), ('D', 0.03)]</t>
  </si>
  <si>
    <t>Mn(4) / Ca binding ligand in D1 / Phenylalanine hydrophobic filler in D2</t>
  </si>
  <si>
    <t>paml_wag_gf_AncD0</t>
  </si>
  <si>
    <t>paml_lg_gif_AncD0</t>
  </si>
  <si>
    <t>paml_lg_gi_AncD0</t>
  </si>
  <si>
    <t>paml_lg_gf_AncD0</t>
  </si>
  <si>
    <t>paml_lg_g_AncD0</t>
  </si>
  <si>
    <t>Residue role</t>
  </si>
  <si>
    <t>[('Y', 0.99), ('C', 0.0), ('D', 0.0)]</t>
  </si>
  <si>
    <t>[('Y', 0.99), ('H', 0.01), ('C', 0.0)]</t>
  </si>
  <si>
    <t>[('Y', 0.98), ('H', 0.01), ('C', 0.0)]</t>
  </si>
  <si>
    <t>[('H', 0.99), ('Y', 0.01), ('C', 0.0)]</t>
  </si>
  <si>
    <t>[('S', 0.1), ('M', 0.08), ('T', 0.08)]</t>
  </si>
  <si>
    <t>[('V', 0.1), ('M', 0.09), ('S', 0.09)]</t>
  </si>
  <si>
    <t>[('S', 0.11), ('M', 0.09), ('T', 0.09)]</t>
  </si>
  <si>
    <t>[('S', 0.1), ('V', 0.1), ('T', 0.09)]</t>
  </si>
  <si>
    <t>[('D', 0.59), ('E', 0.16), ('N', 0.06)]</t>
  </si>
  <si>
    <t>[('D', 0.56), ('E', 0.2), ('N', 0.06)]</t>
  </si>
  <si>
    <t>[('D', 0.4), ('E', 0.16), ('N', 0.11)]</t>
  </si>
  <si>
    <t>[('D', 0.57), ('E', 0.19), ('N', 0.06)]</t>
  </si>
  <si>
    <t>[('E', 0.59), ('K', 0.09), ('D', 0.08)]</t>
  </si>
  <si>
    <t>[('E', 0.49), ('D', 0.13), ('Q', 0.07)]</t>
  </si>
  <si>
    <t>[('E', 0.48), ('D', 0.1), ('Q', 0.09)]</t>
  </si>
  <si>
    <t>[('E', 0.56), ('D', 0.1), ('K', 0.07)]</t>
  </si>
  <si>
    <t>[('E', 0.49), ('D', 0.1), ('Q', 0.09)]</t>
  </si>
  <si>
    <t>[('H', 0.51), ('R', 0.11), ('Q', 0.1)]</t>
  </si>
  <si>
    <t>[('H', 0.52), ('R', 0.11), ('Q', 0.1)]</t>
  </si>
  <si>
    <t>[('H', 0.54), ('N', 0.12), ('Q', 0.08)]</t>
  </si>
  <si>
    <t>[('H', 0.51), ('R', 0.1), ('Q', 0.09)]</t>
  </si>
  <si>
    <t>[('H', 0.53), ('N', 0.12), ('Q', 0.08)]</t>
  </si>
  <si>
    <t>[('E', 0.43), ('D', 0.14), ('Q', 0.11)]</t>
  </si>
  <si>
    <t>[('E', 0.36), ('D', 0.15), ('Q', 0.11)]</t>
  </si>
  <si>
    <t>[('E', 0.29), ('D', 0.13), ('Q', 0.11)]</t>
  </si>
  <si>
    <t>[('E', 0.39), ('D', 0.14), ('Q', 0.11)]</t>
  </si>
  <si>
    <t>[('E', 0.68), ('Q', 0.08), ('D', 0.06)]</t>
  </si>
  <si>
    <t>[('E', 0.73), ('Q', 0.07), ('D', 0.05)]</t>
  </si>
  <si>
    <t>[('E', 0.6), ('H', 0.13), ('Q', 0.08)]</t>
  </si>
  <si>
    <t>[('E', 0.76), ('Q', 0.06), ('D', 0.05)]</t>
  </si>
  <si>
    <t>[('E', 0.59), ('H', 0.13), ('Q', 0.08)]</t>
  </si>
  <si>
    <t>MEGA_wag_gf_AncD0</t>
  </si>
  <si>
    <t>MEGA_lg_gif_AncD0</t>
  </si>
  <si>
    <t>MEGA_lg_gi_AncD0</t>
  </si>
  <si>
    <t>MEGA_lg_gf_AncD0</t>
  </si>
  <si>
    <t>MEGA_lg_g_AncD0</t>
  </si>
  <si>
    <t>[('H', 0.694127), ('Y', 0.0334276), ('K', 0.0240567)]</t>
  </si>
  <si>
    <t>[('H', 0.599216), ('Y', 0.048893400000000004), ('R', 0.0374117)]</t>
  </si>
  <si>
    <t>[('H', 0.609434), ('Y', 0.0485528), ('R', 0.0368309)]</t>
  </si>
  <si>
    <t>[('H', 0.597729), ('Y', 0.0489965), ('R', 0.0375952)]</t>
  </si>
  <si>
    <t>[('H', 0.694127), ('Y', 0.0334274), ('K', 0.0240568)]</t>
  </si>
  <si>
    <t>[('H', 0.5992149999999999), ('Y', 0.04889280000000001), ('R', 0.037411900000000005)]</t>
  </si>
  <si>
    <t>[('H', 0.609433), ('Y', 0.0485523), ('R', 0.0368311)]</t>
  </si>
  <si>
    <t>[('H', 0.5977279999999999), ('Y', 0.048996), ('R', 0.0375954)]</t>
  </si>
  <si>
    <t>[('Y', 0.720075), ('F', 0.0764938), ('H', 0.025908799999999996)]</t>
  </si>
  <si>
    <t>[('Y', 0.675483), ('F', 0.0914879), ('L', 0.0336984)]</t>
  </si>
  <si>
    <t>[('Y', 0.684318), ('F', 0.0903811), ('H', 0.032667400000000006)]</t>
  </si>
  <si>
    <t>[('Y', 0.674044), ('F', 0.09150889999999999), ('L', 0.033830599999999995)]</t>
  </si>
  <si>
    <t>[('H', 0.644458), ('Y', 0.057098800000000005), ('Q', 0.0245474)]</t>
  </si>
  <si>
    <t>[('H', 0.5575979999999999), ('Y', 0.08253350000000001), ('R', 0.034563699999999996)]</t>
  </si>
  <si>
    <t>[('H', 0.566785), ('Y', 0.0827415), ('R', 0.034005900000000006)]</t>
  </si>
  <si>
    <t>[('H', 0.555708), ('Y', 0.0827169), ('R', 0.0347523)]</t>
  </si>
  <si>
    <t>[('A', 0.373308), ('L', 0.10062), ('S', 0.08039450000000001)]</t>
  </si>
  <si>
    <t>[('A', 0.375078), ('L', 0.0967714), ('V', 0.08514630000000001)]</t>
  </si>
  <si>
    <t>[('A', 0.36290500000000003), ('L', 0.0905043), ('S', 0.0889278)]</t>
  </si>
  <si>
    <t>[('A', 0.373639), ('L', 0.09361389999999999), ('V', 0.0836792)]</t>
  </si>
  <si>
    <t>[('D', 0.48272600000000004), ('E', 0.173877), ('N', 0.0502869)]</t>
  </si>
  <si>
    <t>[('D', 0.44586400000000004), ('E', 0.226963), ('N', 0.055437099999999996)]</t>
  </si>
  <si>
    <t>[('D', 0.458892), ('E', 0.220844), ('N', 0.056418100000000006)]</t>
  </si>
  <si>
    <t>[('D', 0.44924), ('E', 0.22260700000000003), ('N', 0.056001199999999994)]</t>
  </si>
  <si>
    <t>[('E', 0.342474), ('A', 0.203348), ('D', 0.087239)]</t>
  </si>
  <si>
    <t>[('E', 0.364607), ('A', 0.153032), ('D', 0.09783380000000001)]</t>
  </si>
  <si>
    <t>[('E', 0.388953), ('A', 0.176322), ('D', 0.0856441)]</t>
  </si>
  <si>
    <t>[('E', 0.37819200000000003), ('A', 0.17824700000000002), ('D', 0.0856798)]</t>
  </si>
  <si>
    <t>[('H', 0.297156), ('R', 0.0975938), ('N', 0.0815975)]</t>
  </si>
  <si>
    <t>[('H', 0.301482), ('R', 0.0908148), ('N', 0.082024)]</t>
  </si>
  <si>
    <t>[('H', 0.277966), ('N', 0.110447), ('R', 0.0892502)]</t>
  </si>
  <si>
    <t>[('H', 0.29583200000000004), ('N', 0.0899328), ('R', 0.08990980000000001)]</t>
  </si>
  <si>
    <t>[('E', 0.32260700000000003), ('D', 0.109894), ('N', 0.0716212)]</t>
  </si>
  <si>
    <t>[('E', 0.299842), ('D', 0.11185), ('N', 0.0910086)]</t>
  </si>
  <si>
    <t>[('E', 0.31206100000000003), ('D', 0.116495), ('N', 0.0905095)]</t>
  </si>
  <si>
    <t>[('E', 0.30908), ('D', 0.109096), ('N', 0.0883115)]</t>
  </si>
  <si>
    <t>[('E', 0.42155200000000004), ('D', 0.0880048), ('Q', 0.05436130000000001)]</t>
  </si>
  <si>
    <t>[('E', 0.44175600000000004), ('D', 0.08369019999999999), ('Q', 0.0630507)]</t>
  </si>
  <si>
    <t>[('E', 0.458375), ('D', 0.0837865), ('Q', 0.0630982)]</t>
  </si>
  <si>
    <t>[('E', 0.44437600000000005), ('D', 0.0861616), ('Q', 0.0627496)]</t>
  </si>
  <si>
    <t>FASTML_wag_gf_AncD0</t>
  </si>
  <si>
    <t>FASTML_lg_gif_AncD0</t>
  </si>
  <si>
    <t>FASTML_lg_gi_AncD0</t>
  </si>
  <si>
    <t>FASTML_lg_gf_AncD0</t>
  </si>
  <si>
    <t>Supplementary Table S7. Smart Model Selection in PhyML for input trees used in ASR D0 analysis</t>
  </si>
  <si>
    <t>Supplementary Table S8. TimeTree compilation of divergence time for various nodes of interest</t>
  </si>
  <si>
    <r>
      <t xml:space="preserve">Supplementary Table S6. Overlap of the </t>
    </r>
    <r>
      <rPr>
        <b/>
        <i/>
        <sz val="11"/>
        <color theme="1"/>
        <rFont val="Calibri"/>
        <family val="2"/>
        <scheme val="minor"/>
      </rPr>
      <t>psbD</t>
    </r>
    <r>
      <rPr>
        <b/>
        <sz val="11"/>
        <color theme="1"/>
        <rFont val="Calibri"/>
        <family val="2"/>
        <scheme val="minor"/>
      </rPr>
      <t xml:space="preserve"> (D2) and </t>
    </r>
    <r>
      <rPr>
        <b/>
        <i/>
        <sz val="11"/>
        <color theme="1"/>
        <rFont val="Calibri"/>
        <family val="2"/>
        <scheme val="minor"/>
      </rPr>
      <t>psbC</t>
    </r>
    <r>
      <rPr>
        <b/>
        <sz val="11"/>
        <color theme="1"/>
        <rFont val="Calibri"/>
        <family val="2"/>
        <scheme val="minor"/>
      </rPr>
      <t xml:space="preserve"> (CP43) genes as annotated in the KEGG (Kyoto Encyclopedia of Genes and Genomes) database</t>
    </r>
  </si>
  <si>
    <t>Supplementary Table S2. Within-group mean distances in different sequence datasets</t>
  </si>
  <si>
    <t>Supplementary Table S5. Posterior probabilities for relevant residues in ASR predicted D0. Residues and posterior probabilities shown are the top three predicted for each position.</t>
  </si>
  <si>
    <r>
      <t xml:space="preserve">Key residue number in 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. </t>
    </r>
    <r>
      <rPr>
        <b/>
        <i/>
        <sz val="11"/>
        <color theme="1"/>
        <rFont val="Calibri"/>
        <family val="2"/>
        <scheme val="minor"/>
      </rPr>
      <t>vulcanus</t>
    </r>
    <r>
      <rPr>
        <b/>
        <sz val="11"/>
        <color theme="1"/>
        <rFont val="Calibri"/>
        <family val="2"/>
        <scheme val="minor"/>
      </rPr>
      <t xml:space="preserve"> D1 (PsbA1)</t>
    </r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.  </t>
    </r>
    <r>
      <rPr>
        <b/>
        <i/>
        <sz val="11"/>
        <color theme="1"/>
        <rFont val="Calibri"/>
        <family val="2"/>
        <scheme val="minor"/>
      </rPr>
      <t>vulcanus</t>
    </r>
    <r>
      <rPr>
        <b/>
        <sz val="11"/>
        <color theme="1"/>
        <rFont val="Calibri"/>
        <family val="2"/>
        <scheme val="minor"/>
      </rPr>
      <t xml:space="preserve"> D1 (PsbA1) residue</t>
    </r>
  </si>
  <si>
    <r>
      <t xml:space="preserve">T.  </t>
    </r>
    <r>
      <rPr>
        <b/>
        <i/>
        <sz val="11"/>
        <color theme="1"/>
        <rFont val="Calibri"/>
        <family val="2"/>
        <scheme val="minor"/>
      </rPr>
      <t>vulcanus</t>
    </r>
    <r>
      <rPr>
        <b/>
        <sz val="11"/>
        <color theme="1"/>
        <rFont val="Calibri"/>
        <family val="2"/>
        <scheme val="minor"/>
      </rPr>
      <t xml:space="preserve"> D2 (PsbD) residue</t>
    </r>
  </si>
  <si>
    <t>ChlZ D1 / ChlZ D2 binding ligand</t>
  </si>
  <si>
    <t>ASR alignment position</t>
  </si>
  <si>
    <t>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B050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0"/>
      <color indexed="0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 applyNumberFormat="0" applyFont="0" applyBorder="0" applyAlignment="0">
      <protection locked="0"/>
    </xf>
  </cellStyleXfs>
  <cellXfs count="34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Font="1"/>
    <xf numFmtId="0" fontId="18" fillId="0" borderId="0" xfId="0" applyFont="1" applyAlignment="1">
      <alignment horizontal="center"/>
    </xf>
    <xf numFmtId="0" fontId="14" fillId="0" borderId="0" xfId="0" applyFont="1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0" fillId="0" borderId="0" xfId="0"/>
    <xf numFmtId="0" fontId="21" fillId="0" borderId="0" xfId="0" applyFont="1" applyAlignment="1">
      <alignment horizontal="center"/>
    </xf>
    <xf numFmtId="0" fontId="0" fillId="0" borderId="0" xfId="0"/>
    <xf numFmtId="2" fontId="0" fillId="0" borderId="0" xfId="0" applyNumberFormat="1"/>
    <xf numFmtId="0" fontId="22" fillId="0" borderId="0" xfId="0" applyNumberFormat="1" applyFont="1" applyBorder="1" applyAlignment="1" applyProtection="1">
      <protection locked="0"/>
    </xf>
    <xf numFmtId="0" fontId="0" fillId="0" borderId="0" xfId="0" applyNumberFormat="1" applyFont="1" applyBorder="1" applyAlignment="1" applyProtection="1">
      <protection locked="0"/>
    </xf>
    <xf numFmtId="0" fontId="23" fillId="0" borderId="0" xfId="0" applyNumberFormat="1" applyFont="1" applyBorder="1" applyAlignment="1" applyProtection="1">
      <protection locked="0"/>
    </xf>
    <xf numFmtId="0" fontId="24" fillId="0" borderId="0" xfId="0" applyNumberFormat="1" applyFont="1" applyBorder="1" applyAlignment="1" applyProtection="1">
      <protection locked="0"/>
    </xf>
    <xf numFmtId="2" fontId="0" fillId="0" borderId="0" xfId="0" applyNumberFormat="1" applyFont="1" applyBorder="1" applyAlignment="1" applyProtection="1">
      <protection locked="0"/>
    </xf>
    <xf numFmtId="2" fontId="22" fillId="0" borderId="0" xfId="0" applyNumberFormat="1" applyFont="1" applyBorder="1" applyAlignment="1" applyProtection="1">
      <protection locked="0"/>
    </xf>
    <xf numFmtId="2" fontId="24" fillId="0" borderId="0" xfId="0" applyNumberFormat="1" applyFont="1" applyBorder="1" applyAlignment="1" applyProtection="1">
      <protection locked="0"/>
    </xf>
    <xf numFmtId="0" fontId="18" fillId="33" borderId="0" xfId="0" applyFont="1" applyFill="1"/>
    <xf numFmtId="0" fontId="0" fillId="33" borderId="0" xfId="0" applyFill="1" applyAlignment="1">
      <alignment horizontal="center"/>
    </xf>
    <xf numFmtId="0" fontId="0" fillId="0" borderId="0" xfId="0" applyAlignment="1">
      <alignment horizontal="left"/>
    </xf>
    <xf numFmtId="0" fontId="23" fillId="0" borderId="0" xfId="42" applyNumberFormat="1" applyFont="1" applyBorder="1" applyAlignment="1">
      <alignment horizontal="center"/>
      <protection locked="0"/>
    </xf>
    <xf numFmtId="2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2" fontId="2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20" fillId="0" borderId="0" xfId="0" applyFont="1"/>
    <xf numFmtId="0" fontId="26" fillId="0" borderId="0" xfId="0" applyFont="1"/>
    <xf numFmtId="0" fontId="16" fillId="0" borderId="0" xfId="0" applyFont="1" applyAlignment="1">
      <alignment horizontal="center"/>
    </xf>
    <xf numFmtId="0" fontId="0" fillId="0" borderId="0" xfId="0" quotePrefix="1"/>
    <xf numFmtId="3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uscle_notrim_sm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8"/>
  <sheetViews>
    <sheetView tabSelected="1" workbookViewId="0">
      <selection activeCell="A41" sqref="A41"/>
    </sheetView>
  </sheetViews>
  <sheetFormatPr defaultRowHeight="14.5" x14ac:dyDescent="0.35"/>
  <cols>
    <col min="1" max="1" width="31.81640625" customWidth="1"/>
    <col min="2" max="2" width="19.7265625" customWidth="1"/>
    <col min="3" max="3" width="19.81640625" customWidth="1"/>
    <col min="4" max="4" width="18.26953125" customWidth="1"/>
    <col min="5" max="5" width="22.1796875" customWidth="1"/>
    <col min="6" max="6" width="18.453125" customWidth="1"/>
    <col min="7" max="7" width="21.7265625" customWidth="1"/>
  </cols>
  <sheetData>
    <row r="1" spans="1:5" s="12" customFormat="1" x14ac:dyDescent="0.35">
      <c r="A1" s="1" t="s">
        <v>88</v>
      </c>
    </row>
    <row r="2" spans="1:5" x14ac:dyDescent="0.35">
      <c r="A2" s="1"/>
    </row>
    <row r="3" spans="1:5" x14ac:dyDescent="0.35">
      <c r="A3" s="1"/>
    </row>
    <row r="4" spans="1:5" x14ac:dyDescent="0.35">
      <c r="A4" s="1" t="s">
        <v>87</v>
      </c>
      <c r="B4" s="2"/>
    </row>
    <row r="5" spans="1:5" x14ac:dyDescent="0.35">
      <c r="A5" s="3" t="s">
        <v>2</v>
      </c>
      <c r="B5" s="5" t="s">
        <v>12</v>
      </c>
      <c r="C5" s="10"/>
      <c r="D5" s="10"/>
    </row>
    <row r="6" spans="1:5" x14ac:dyDescent="0.35">
      <c r="A6" s="3" t="s">
        <v>3</v>
      </c>
      <c r="B6" s="5" t="s">
        <v>7</v>
      </c>
      <c r="C6" s="10"/>
      <c r="D6" s="10"/>
    </row>
    <row r="7" spans="1:5" x14ac:dyDescent="0.35">
      <c r="A7" s="2"/>
      <c r="B7" t="s">
        <v>6</v>
      </c>
    </row>
    <row r="9" spans="1:5" s="1" customFormat="1" x14ac:dyDescent="0.35">
      <c r="A9" s="1" t="s">
        <v>18</v>
      </c>
    </row>
    <row r="10" spans="1:5" x14ac:dyDescent="0.35">
      <c r="A10" s="6"/>
      <c r="B10" s="4" t="s">
        <v>0</v>
      </c>
      <c r="C10" s="4" t="s">
        <v>1</v>
      </c>
      <c r="D10" s="4" t="s">
        <v>4</v>
      </c>
      <c r="E10" s="4" t="s">
        <v>5</v>
      </c>
    </row>
    <row r="11" spans="1:5" x14ac:dyDescent="0.35">
      <c r="A11" s="4" t="s">
        <v>19</v>
      </c>
      <c r="B11" s="9" t="s">
        <v>14</v>
      </c>
      <c r="C11" s="9" t="s">
        <v>8</v>
      </c>
      <c r="D11" s="9" t="s">
        <v>10</v>
      </c>
      <c r="E11" s="9" t="s">
        <v>15</v>
      </c>
    </row>
    <row r="12" spans="1:5" x14ac:dyDescent="0.35">
      <c r="A12" s="4" t="s">
        <v>20</v>
      </c>
      <c r="B12" s="9"/>
      <c r="C12" s="9" t="s">
        <v>9</v>
      </c>
      <c r="D12" s="9" t="s">
        <v>11</v>
      </c>
      <c r="E12" s="9" t="s">
        <v>16</v>
      </c>
    </row>
    <row r="13" spans="1:5" x14ac:dyDescent="0.35">
      <c r="A13" s="4" t="s">
        <v>21</v>
      </c>
      <c r="B13" s="9"/>
      <c r="C13" s="9"/>
      <c r="D13" s="9" t="s">
        <v>13</v>
      </c>
      <c r="E13" s="9" t="s">
        <v>17</v>
      </c>
    </row>
    <row r="14" spans="1:5" x14ac:dyDescent="0.35">
      <c r="A14" s="4" t="s">
        <v>4</v>
      </c>
      <c r="B14" s="9"/>
      <c r="C14" s="9"/>
      <c r="D14" s="9"/>
      <c r="E14" s="9" t="s">
        <v>30</v>
      </c>
    </row>
    <row r="15" spans="1:5" s="12" customFormat="1" x14ac:dyDescent="0.35">
      <c r="A15" s="4"/>
      <c r="B15" s="9"/>
      <c r="C15" s="9"/>
      <c r="D15" s="9"/>
      <c r="E15" s="9"/>
    </row>
    <row r="17" spans="1:7" x14ac:dyDescent="0.35">
      <c r="A17" s="8" t="s">
        <v>26</v>
      </c>
    </row>
    <row r="18" spans="1:7" x14ac:dyDescent="0.35">
      <c r="A18" s="6"/>
      <c r="B18" s="4" t="s">
        <v>86</v>
      </c>
      <c r="C18" s="4" t="s">
        <v>84</v>
      </c>
      <c r="D18" s="4" t="s">
        <v>1</v>
      </c>
      <c r="E18" s="4" t="s">
        <v>22</v>
      </c>
    </row>
    <row r="19" spans="1:7" x14ac:dyDescent="0.35">
      <c r="A19" s="4" t="s">
        <v>85</v>
      </c>
      <c r="B19" s="9" t="s">
        <v>23</v>
      </c>
      <c r="C19" s="6"/>
      <c r="D19" s="6"/>
      <c r="E19" s="6"/>
    </row>
    <row r="20" spans="1:7" x14ac:dyDescent="0.35">
      <c r="A20" s="4" t="s">
        <v>27</v>
      </c>
      <c r="B20" s="6"/>
      <c r="C20" s="9" t="s">
        <v>24</v>
      </c>
      <c r="D20" s="9" t="s">
        <v>25</v>
      </c>
      <c r="E20" s="7" t="s">
        <v>28</v>
      </c>
    </row>
    <row r="21" spans="1:7" x14ac:dyDescent="0.35">
      <c r="A21" s="10"/>
      <c r="B21" s="10"/>
      <c r="C21" s="10"/>
      <c r="D21" s="10"/>
      <c r="E21" s="10" t="s">
        <v>6</v>
      </c>
    </row>
    <row r="23" spans="1:7" x14ac:dyDescent="0.35">
      <c r="A23" s="1" t="s">
        <v>29</v>
      </c>
    </row>
    <row r="24" spans="1:7" x14ac:dyDescent="0.35">
      <c r="A24" s="10"/>
      <c r="B24" s="10" t="s">
        <v>31</v>
      </c>
      <c r="C24" s="10" t="s">
        <v>32</v>
      </c>
      <c r="D24" s="10" t="s">
        <v>35</v>
      </c>
      <c r="E24" s="10" t="s">
        <v>36</v>
      </c>
      <c r="F24" s="10" t="s">
        <v>37</v>
      </c>
      <c r="G24" s="10" t="s">
        <v>38</v>
      </c>
    </row>
    <row r="25" spans="1:7" x14ac:dyDescent="0.35">
      <c r="A25" s="10" t="s">
        <v>33</v>
      </c>
      <c r="B25" s="9"/>
      <c r="C25" s="9" t="s">
        <v>39</v>
      </c>
      <c r="D25" s="9" t="s">
        <v>40</v>
      </c>
      <c r="E25" s="9" t="s">
        <v>41</v>
      </c>
      <c r="F25" s="9" t="s">
        <v>42</v>
      </c>
      <c r="G25" s="9" t="s">
        <v>10</v>
      </c>
    </row>
    <row r="26" spans="1:7" x14ac:dyDescent="0.35">
      <c r="A26" s="10" t="s">
        <v>34</v>
      </c>
      <c r="B26" s="9"/>
      <c r="C26" s="9"/>
      <c r="D26" s="9" t="s">
        <v>43</v>
      </c>
      <c r="E26" s="9" t="s">
        <v>44</v>
      </c>
      <c r="F26" s="9" t="s">
        <v>45</v>
      </c>
      <c r="G26" s="9" t="s">
        <v>46</v>
      </c>
    </row>
    <row r="27" spans="1:7" x14ac:dyDescent="0.35">
      <c r="A27" s="10" t="s">
        <v>35</v>
      </c>
      <c r="B27" s="9"/>
      <c r="C27" s="9"/>
      <c r="D27" s="9"/>
      <c r="E27" s="9" t="s">
        <v>47</v>
      </c>
      <c r="F27" s="9" t="s">
        <v>48</v>
      </c>
      <c r="G27" s="9" t="s">
        <v>49</v>
      </c>
    </row>
    <row r="28" spans="1:7" x14ac:dyDescent="0.35">
      <c r="A28" s="10" t="s">
        <v>36</v>
      </c>
      <c r="B28" s="9"/>
      <c r="C28" s="9"/>
      <c r="D28" s="9"/>
      <c r="E28" s="9"/>
      <c r="F28" s="9" t="s">
        <v>50</v>
      </c>
      <c r="G28" s="9" t="s">
        <v>51</v>
      </c>
    </row>
    <row r="29" spans="1:7" x14ac:dyDescent="0.35">
      <c r="A29" s="10" t="s">
        <v>37</v>
      </c>
      <c r="B29" s="9"/>
      <c r="C29" s="9"/>
      <c r="D29" s="9"/>
      <c r="E29" s="9"/>
      <c r="F29" s="9"/>
      <c r="G29" s="9" t="s">
        <v>52</v>
      </c>
    </row>
    <row r="32" spans="1:7" x14ac:dyDescent="0.35">
      <c r="A32" s="1" t="s">
        <v>53</v>
      </c>
    </row>
    <row r="33" spans="1:7" x14ac:dyDescent="0.35">
      <c r="A33" s="12"/>
      <c r="B33" s="13" t="s">
        <v>34</v>
      </c>
      <c r="C33" s="13" t="s">
        <v>33</v>
      </c>
      <c r="D33" s="13" t="s">
        <v>38</v>
      </c>
      <c r="E33" s="12" t="s">
        <v>36</v>
      </c>
      <c r="F33" s="12" t="s">
        <v>37</v>
      </c>
      <c r="G33" s="12" t="s">
        <v>35</v>
      </c>
    </row>
    <row r="34" spans="1:7" x14ac:dyDescent="0.35">
      <c r="A34" s="13" t="s">
        <v>19</v>
      </c>
      <c r="B34" s="9" t="s">
        <v>54</v>
      </c>
      <c r="C34" s="9" t="s">
        <v>55</v>
      </c>
      <c r="D34" s="11" t="s">
        <v>56</v>
      </c>
      <c r="E34" s="7" t="s">
        <v>57</v>
      </c>
      <c r="F34" s="7" t="s">
        <v>58</v>
      </c>
      <c r="G34" s="7" t="s">
        <v>59</v>
      </c>
    </row>
    <row r="35" spans="1:7" x14ac:dyDescent="0.35">
      <c r="A35" s="13" t="s">
        <v>20</v>
      </c>
      <c r="B35" s="9" t="s">
        <v>60</v>
      </c>
      <c r="C35" s="9" t="s">
        <v>61</v>
      </c>
      <c r="D35" s="9" t="s">
        <v>62</v>
      </c>
      <c r="E35" s="7" t="s">
        <v>63</v>
      </c>
      <c r="F35" s="7" t="s">
        <v>64</v>
      </c>
      <c r="G35" s="7" t="s">
        <v>65</v>
      </c>
    </row>
    <row r="36" spans="1:7" x14ac:dyDescent="0.35">
      <c r="A36" s="13" t="s">
        <v>21</v>
      </c>
      <c r="B36" s="11" t="s">
        <v>66</v>
      </c>
      <c r="C36" s="11" t="s">
        <v>67</v>
      </c>
      <c r="D36" s="9" t="s">
        <v>68</v>
      </c>
      <c r="E36" s="7" t="s">
        <v>69</v>
      </c>
      <c r="F36" s="7" t="s">
        <v>70</v>
      </c>
      <c r="G36" s="7" t="s">
        <v>71</v>
      </c>
    </row>
    <row r="37" spans="1:7" x14ac:dyDescent="0.35">
      <c r="A37" s="13" t="s">
        <v>4</v>
      </c>
      <c r="B37" s="7" t="s">
        <v>72</v>
      </c>
      <c r="C37" s="7" t="s">
        <v>73</v>
      </c>
      <c r="D37" s="7" t="s">
        <v>74</v>
      </c>
      <c r="E37" s="7" t="s">
        <v>75</v>
      </c>
      <c r="F37" s="7" t="s">
        <v>76</v>
      </c>
      <c r="G37" s="7" t="s">
        <v>77</v>
      </c>
    </row>
    <row r="38" spans="1:7" x14ac:dyDescent="0.35">
      <c r="A38" s="13" t="s">
        <v>5</v>
      </c>
      <c r="B38" s="7" t="s">
        <v>78</v>
      </c>
      <c r="C38" s="11" t="s">
        <v>79</v>
      </c>
      <c r="D38" s="7" t="s">
        <v>80</v>
      </c>
      <c r="E38" s="7" t="s">
        <v>81</v>
      </c>
      <c r="F38" s="7" t="s">
        <v>82</v>
      </c>
      <c r="G38" s="7" t="s">
        <v>83</v>
      </c>
    </row>
  </sheetData>
  <pageMargins left="0.7" right="0.7" top="0.75" bottom="0.75" header="0.3" footer="0.3"/>
  <pageSetup paperSize="9" scale="8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2"/>
  <sheetViews>
    <sheetView topLeftCell="D1" workbookViewId="0">
      <selection activeCell="N3" sqref="N3"/>
    </sheetView>
  </sheetViews>
  <sheetFormatPr defaultColWidth="9.1796875" defaultRowHeight="14.5" x14ac:dyDescent="0.35"/>
  <cols>
    <col min="1" max="1" width="15.26953125" style="15" customWidth="1"/>
    <col min="2" max="4" width="16.1796875" style="15" customWidth="1"/>
    <col min="5" max="259" width="13.7265625" style="15" customWidth="1"/>
    <col min="260" max="16384" width="9.1796875" style="15"/>
  </cols>
  <sheetData>
    <row r="1" spans="1:14" s="14" customFormat="1" ht="13" x14ac:dyDescent="0.3">
      <c r="A1" s="14" t="s">
        <v>406</v>
      </c>
    </row>
    <row r="2" spans="1:14" s="14" customFormat="1" ht="13" x14ac:dyDescent="0.3"/>
    <row r="3" spans="1:14" x14ac:dyDescent="0.35">
      <c r="B3" s="16" t="s">
        <v>89</v>
      </c>
      <c r="C3" s="16" t="s">
        <v>90</v>
      </c>
      <c r="D3" s="16"/>
      <c r="E3" s="16" t="s">
        <v>91</v>
      </c>
      <c r="F3" s="16" t="s">
        <v>92</v>
      </c>
      <c r="G3" s="16"/>
      <c r="H3" s="16" t="s">
        <v>93</v>
      </c>
      <c r="I3" s="16" t="s">
        <v>92</v>
      </c>
      <c r="J3" s="16"/>
      <c r="K3" s="16" t="s">
        <v>89</v>
      </c>
      <c r="L3" s="16" t="s">
        <v>91</v>
      </c>
      <c r="M3" s="16" t="s">
        <v>93</v>
      </c>
      <c r="N3" s="16" t="s">
        <v>413</v>
      </c>
    </row>
    <row r="4" spans="1:14" x14ac:dyDescent="0.35">
      <c r="A4" s="14" t="s">
        <v>94</v>
      </c>
      <c r="K4" s="17" t="s">
        <v>101</v>
      </c>
    </row>
    <row r="5" spans="1:14" x14ac:dyDescent="0.35">
      <c r="A5" s="17" t="s">
        <v>95</v>
      </c>
      <c r="B5" s="18">
        <v>68.973076923076917</v>
      </c>
      <c r="C5" s="18">
        <v>4.8600000000000003</v>
      </c>
      <c r="D5" s="18"/>
      <c r="E5" s="18">
        <v>0.12666828564793073</v>
      </c>
      <c r="F5" s="18">
        <v>0.01</v>
      </c>
      <c r="G5" s="18"/>
      <c r="H5" s="18">
        <v>0.13256664976383747</v>
      </c>
      <c r="I5" s="18">
        <v>0.01</v>
      </c>
      <c r="J5" s="18"/>
      <c r="K5" s="18">
        <v>1</v>
      </c>
      <c r="L5" s="18">
        <v>1</v>
      </c>
      <c r="M5" s="18">
        <v>1</v>
      </c>
      <c r="N5" s="15">
        <v>65</v>
      </c>
    </row>
    <row r="6" spans="1:14" x14ac:dyDescent="0.35">
      <c r="A6" s="17" t="s">
        <v>96</v>
      </c>
      <c r="B6" s="18">
        <v>104.18181818181819</v>
      </c>
      <c r="C6" s="18">
        <v>7.26</v>
      </c>
      <c r="D6" s="18"/>
      <c r="E6" s="18">
        <v>0.20267484978620515</v>
      </c>
      <c r="F6" s="18">
        <v>0.01</v>
      </c>
      <c r="G6" s="18"/>
      <c r="H6" s="18">
        <v>0.21300223430017878</v>
      </c>
      <c r="I6" s="18">
        <v>0.01</v>
      </c>
      <c r="J6" s="18"/>
      <c r="K6" s="19">
        <f>B6/B5</f>
        <v>1.5104707927994607</v>
      </c>
      <c r="L6" s="19">
        <f>E6/E5</f>
        <v>1.6000441527213176</v>
      </c>
      <c r="M6" s="19">
        <f>H6/H5</f>
        <v>1.6067558068310113</v>
      </c>
      <c r="N6" s="15">
        <v>11</v>
      </c>
    </row>
    <row r="7" spans="1:14" x14ac:dyDescent="0.35">
      <c r="A7" s="17" t="s">
        <v>97</v>
      </c>
      <c r="B7" s="18">
        <v>183.19166666666666</v>
      </c>
      <c r="C7" s="18">
        <v>7.37</v>
      </c>
      <c r="D7" s="18"/>
      <c r="E7" s="18">
        <v>0.49295156149806668</v>
      </c>
      <c r="F7" s="18">
        <v>0.02</v>
      </c>
      <c r="G7" s="18"/>
      <c r="H7" s="18">
        <v>0.53403438920136947</v>
      </c>
      <c r="I7" s="18">
        <v>0.02</v>
      </c>
      <c r="J7" s="18"/>
      <c r="K7" s="19">
        <f>B7/B5</f>
        <v>2.6559880295172773</v>
      </c>
      <c r="L7" s="19">
        <f>E7/E5</f>
        <v>3.891673112780615</v>
      </c>
      <c r="M7" s="19">
        <f>H7/H5</f>
        <v>4.0284218553665783</v>
      </c>
      <c r="N7" s="15">
        <v>17</v>
      </c>
    </row>
    <row r="8" spans="1:14" x14ac:dyDescent="0.35"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</row>
    <row r="9" spans="1:14" x14ac:dyDescent="0.35">
      <c r="A9" s="14" t="s">
        <v>98</v>
      </c>
      <c r="B9" s="20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</row>
    <row r="10" spans="1:14" x14ac:dyDescent="0.35">
      <c r="A10" s="17" t="s">
        <v>95</v>
      </c>
      <c r="B10" s="18">
        <v>45.909600426503353</v>
      </c>
      <c r="C10" s="18">
        <v>3.8138924987686815</v>
      </c>
      <c r="D10" s="18"/>
      <c r="E10" s="18">
        <v>0.25768587038408286</v>
      </c>
      <c r="F10" s="18">
        <v>1.7367473747675631E-2</v>
      </c>
      <c r="G10" s="18"/>
      <c r="H10" s="18">
        <v>0.2631966499271633</v>
      </c>
      <c r="I10" s="18">
        <v>1.7908199324795659E-2</v>
      </c>
      <c r="J10" s="18"/>
      <c r="K10" s="18">
        <v>1</v>
      </c>
      <c r="L10" s="18">
        <v>1</v>
      </c>
      <c r="M10" s="18">
        <v>1</v>
      </c>
      <c r="N10" s="15">
        <v>383</v>
      </c>
    </row>
    <row r="11" spans="1:14" x14ac:dyDescent="0.35">
      <c r="A11" s="17" t="s">
        <v>96</v>
      </c>
      <c r="B11" s="18">
        <v>52.229417206290471</v>
      </c>
      <c r="C11" s="18">
        <v>3.9208286757723814</v>
      </c>
      <c r="D11" s="18"/>
      <c r="E11" s="18">
        <v>0.32495379977881361</v>
      </c>
      <c r="F11" s="18">
        <v>2.190590372507277E-2</v>
      </c>
      <c r="G11" s="18"/>
      <c r="H11" s="18">
        <v>0.34601860340227159</v>
      </c>
      <c r="I11" s="18">
        <v>2.3119196117516703E-2</v>
      </c>
      <c r="J11" s="18"/>
      <c r="K11" s="19">
        <f>B11/B10</f>
        <v>1.1376578476195738</v>
      </c>
      <c r="L11" s="19">
        <f>E11/E10</f>
        <v>1.2610462471010435</v>
      </c>
      <c r="M11" s="19">
        <f>H11/H10</f>
        <v>1.3146770807988184</v>
      </c>
      <c r="N11" s="15">
        <v>47</v>
      </c>
    </row>
    <row r="12" spans="1:14" x14ac:dyDescent="0.35">
      <c r="A12" s="17" t="s">
        <v>97</v>
      </c>
      <c r="B12" s="18">
        <v>96.076023391812868</v>
      </c>
      <c r="C12" s="18">
        <v>5.2403006840465949</v>
      </c>
      <c r="D12" s="18"/>
      <c r="E12" s="18">
        <v>0.66798381947112417</v>
      </c>
      <c r="F12" s="18">
        <v>3.8503956097505072E-2</v>
      </c>
      <c r="G12" s="18"/>
      <c r="H12" s="18">
        <v>0.74976525260268978</v>
      </c>
      <c r="I12" s="18">
        <v>4.5806982739317839E-2</v>
      </c>
      <c r="J12" s="18"/>
      <c r="K12" s="19">
        <f>B12/B10</f>
        <v>2.0927218381179533</v>
      </c>
      <c r="L12" s="19">
        <f>E12/E10</f>
        <v>2.5922407715855313</v>
      </c>
      <c r="M12" s="19">
        <f>H12/H10</f>
        <v>2.8486884343329555</v>
      </c>
      <c r="N12" s="15">
        <v>19</v>
      </c>
    </row>
    <row r="13" spans="1:14" x14ac:dyDescent="0.35"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</row>
    <row r="14" spans="1:14" x14ac:dyDescent="0.35">
      <c r="A14" s="14" t="s">
        <v>99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</row>
    <row r="15" spans="1:14" x14ac:dyDescent="0.35">
      <c r="A15" s="17" t="s">
        <v>95</v>
      </c>
      <c r="B15" s="18">
        <v>47.933357780222465</v>
      </c>
      <c r="C15" s="18">
        <v>3.9747485599377397</v>
      </c>
      <c r="D15" s="18"/>
      <c r="E15" s="18">
        <v>0.19955125100465784</v>
      </c>
      <c r="F15" s="18">
        <v>1.614811605834935E-2</v>
      </c>
      <c r="G15" s="18"/>
      <c r="H15" s="18">
        <v>0.2096859862322672</v>
      </c>
      <c r="I15" s="18">
        <v>1.6829142661988986E-2</v>
      </c>
      <c r="J15" s="18"/>
      <c r="K15" s="18">
        <v>1</v>
      </c>
      <c r="L15" s="18">
        <v>1</v>
      </c>
      <c r="M15" s="18">
        <v>1</v>
      </c>
      <c r="N15" s="15">
        <v>405</v>
      </c>
    </row>
    <row r="16" spans="1:14" x14ac:dyDescent="0.35">
      <c r="A16" s="17" t="s">
        <v>96</v>
      </c>
      <c r="B16" s="18">
        <v>60.185013876040706</v>
      </c>
      <c r="C16" s="18">
        <v>4.2868479912988153</v>
      </c>
      <c r="D16" s="18"/>
      <c r="E16" s="18">
        <v>0.24096828603202208</v>
      </c>
      <c r="F16" s="18">
        <v>1.8082353710909077E-2</v>
      </c>
      <c r="G16" s="18"/>
      <c r="H16" s="18">
        <v>0.26046729847635613</v>
      </c>
      <c r="I16" s="18">
        <v>2.0477697887144358E-2</v>
      </c>
      <c r="J16" s="18"/>
      <c r="K16" s="19">
        <f>B16/B15</f>
        <v>1.2555977019593092</v>
      </c>
      <c r="L16" s="19">
        <f>E16/E15</f>
        <v>1.2075508663506074</v>
      </c>
      <c r="M16" s="19">
        <f>F16/F15</f>
        <v>1.1197810100924828</v>
      </c>
      <c r="N16" s="15">
        <v>47</v>
      </c>
    </row>
    <row r="17" spans="1:14" x14ac:dyDescent="0.35">
      <c r="A17" s="17" t="s">
        <v>97</v>
      </c>
      <c r="B17" s="18">
        <v>113.92156862745098</v>
      </c>
      <c r="C17" s="18">
        <v>5.4593001790679354</v>
      </c>
      <c r="D17" s="18"/>
      <c r="E17" s="18">
        <v>0.50311559487737501</v>
      </c>
      <c r="F17" s="18">
        <v>3.1893111854207262E-2</v>
      </c>
      <c r="G17" s="18"/>
      <c r="H17" s="18">
        <v>0.5648401763611266</v>
      </c>
      <c r="I17" s="18">
        <v>3.9733578051561871E-2</v>
      </c>
      <c r="J17" s="18"/>
      <c r="K17" s="19">
        <f>B17/B15</f>
        <v>2.3766657272329788</v>
      </c>
      <c r="L17" s="19">
        <f>E17/E15</f>
        <v>2.5212349827144482</v>
      </c>
      <c r="M17" s="19">
        <f>F17/F15</f>
        <v>1.9750360809251797</v>
      </c>
      <c r="N17" s="15">
        <v>18</v>
      </c>
    </row>
    <row r="18" spans="1:14" x14ac:dyDescent="0.35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</row>
    <row r="19" spans="1:14" x14ac:dyDescent="0.35">
      <c r="A19" s="14" t="s">
        <v>10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</row>
    <row r="20" spans="1:14" x14ac:dyDescent="0.35">
      <c r="A20" s="17" t="s">
        <v>95</v>
      </c>
      <c r="B20" s="18">
        <v>107.26233766233766</v>
      </c>
      <c r="C20" s="18">
        <v>5.4621791037486629</v>
      </c>
      <c r="D20" s="18"/>
      <c r="E20" s="18">
        <v>0.32616592147777385</v>
      </c>
      <c r="F20" s="18">
        <v>1.0213510532846677E-2</v>
      </c>
      <c r="G20" s="18"/>
      <c r="H20" s="18">
        <v>0.34454355064868342</v>
      </c>
      <c r="I20" s="18">
        <v>1.1235138094859608E-2</v>
      </c>
      <c r="J20" s="18"/>
      <c r="K20" s="18">
        <v>1</v>
      </c>
      <c r="L20" s="18">
        <v>1</v>
      </c>
      <c r="M20" s="18">
        <v>1</v>
      </c>
      <c r="N20" s="15">
        <v>56</v>
      </c>
    </row>
    <row r="21" spans="1:14" x14ac:dyDescent="0.35">
      <c r="A21" s="17" t="s">
        <v>96</v>
      </c>
      <c r="B21" s="18">
        <v>103.53846153846153</v>
      </c>
      <c r="C21" s="18">
        <v>5.5397359571923364</v>
      </c>
      <c r="D21" s="18"/>
      <c r="E21" s="18">
        <v>0.35580146267181906</v>
      </c>
      <c r="F21" s="18">
        <v>1.1896498301150122E-2</v>
      </c>
      <c r="G21" s="18"/>
      <c r="H21" s="18">
        <v>0.3838625651866045</v>
      </c>
      <c r="I21" s="18">
        <v>1.3644650561999481E-2</v>
      </c>
      <c r="J21" s="18"/>
      <c r="K21" s="19">
        <f>B21/B20</f>
        <v>0.9652825380740917</v>
      </c>
      <c r="L21" s="19">
        <f>E21/E20</f>
        <v>1.0908603236652505</v>
      </c>
      <c r="M21" s="19">
        <f>H21/H20</f>
        <v>1.1141191424535271</v>
      </c>
      <c r="N21" s="15">
        <v>14</v>
      </c>
    </row>
    <row r="22" spans="1:14" x14ac:dyDescent="0.35">
      <c r="A22" s="17" t="s">
        <v>97</v>
      </c>
      <c r="B22" s="18">
        <v>165.41666666666666</v>
      </c>
      <c r="C22" s="18">
        <v>5.7598537286145097</v>
      </c>
      <c r="D22" s="18"/>
      <c r="E22" s="18">
        <v>0.58824115507909935</v>
      </c>
      <c r="F22" s="18">
        <v>1.7227454898383291E-2</v>
      </c>
      <c r="G22" s="18"/>
      <c r="H22" s="18">
        <v>0.65283038069600752</v>
      </c>
      <c r="I22" s="18">
        <v>1.9797249570405174E-2</v>
      </c>
      <c r="J22" s="18"/>
      <c r="K22" s="19">
        <f>B22/B20</f>
        <v>1.5421691366395454</v>
      </c>
      <c r="L22" s="19">
        <f>E22/E20</f>
        <v>1.8035028074482156</v>
      </c>
      <c r="M22" s="19">
        <f>H22/H20</f>
        <v>1.8947688310139674</v>
      </c>
      <c r="N22" s="15">
        <v>9</v>
      </c>
    </row>
  </sheetData>
  <pageMargins left="0.7" right="0.7" top="0.75" bottom="0.75" header="0.3" footer="0.3"/>
  <pageSetup paperSize="9" scale="66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1"/>
  <sheetViews>
    <sheetView workbookViewId="0"/>
  </sheetViews>
  <sheetFormatPr defaultColWidth="9.1796875" defaultRowHeight="14.5" x14ac:dyDescent="0.35"/>
  <cols>
    <col min="1" max="1" width="9.1796875" style="12"/>
    <col min="2" max="2" width="41.26953125" style="12" customWidth="1"/>
    <col min="3" max="3" width="50.453125" style="12" customWidth="1"/>
    <col min="4" max="4" width="14.26953125" style="12" customWidth="1"/>
    <col min="5" max="5" width="14.453125" style="12" customWidth="1"/>
    <col min="6" max="6" width="16.7265625" style="12" customWidth="1"/>
    <col min="7" max="7" width="13" style="12" customWidth="1"/>
    <col min="8" max="8" width="12.453125" style="12" customWidth="1"/>
    <col min="9" max="16384" width="9.1796875" style="12"/>
  </cols>
  <sheetData>
    <row r="1" spans="1:9" x14ac:dyDescent="0.35">
      <c r="A1" s="1" t="s">
        <v>102</v>
      </c>
    </row>
    <row r="3" spans="1:9" x14ac:dyDescent="0.35">
      <c r="B3" s="1" t="s">
        <v>103</v>
      </c>
      <c r="C3" s="1" t="s">
        <v>104</v>
      </c>
      <c r="D3" s="1" t="s">
        <v>105</v>
      </c>
      <c r="E3" s="1"/>
      <c r="F3" s="1" t="s">
        <v>106</v>
      </c>
      <c r="G3" s="1"/>
      <c r="H3" s="1" t="s">
        <v>107</v>
      </c>
    </row>
    <row r="4" spans="1:9" x14ac:dyDescent="0.35">
      <c r="D4" s="12" t="s">
        <v>108</v>
      </c>
      <c r="F4" s="12" t="s">
        <v>108</v>
      </c>
    </row>
    <row r="5" spans="1:9" x14ac:dyDescent="0.35">
      <c r="D5" s="12" t="s">
        <v>109</v>
      </c>
      <c r="E5" s="12" t="s">
        <v>110</v>
      </c>
      <c r="F5" s="12" t="s">
        <v>111</v>
      </c>
      <c r="G5" s="12" t="s">
        <v>112</v>
      </c>
      <c r="H5" s="12" t="s">
        <v>113</v>
      </c>
    </row>
    <row r="6" spans="1:9" x14ac:dyDescent="0.35">
      <c r="A6" s="12">
        <v>1</v>
      </c>
      <c r="B6" s="2" t="s">
        <v>114</v>
      </c>
      <c r="C6" s="6">
        <v>104.6</v>
      </c>
      <c r="D6" s="6">
        <v>95.9</v>
      </c>
      <c r="E6" s="6">
        <v>97.6</v>
      </c>
      <c r="F6" s="6">
        <v>94.8</v>
      </c>
      <c r="G6" s="6">
        <v>94</v>
      </c>
      <c r="H6" s="6">
        <v>86</v>
      </c>
      <c r="I6" s="6"/>
    </row>
    <row r="7" spans="1:9" x14ac:dyDescent="0.35">
      <c r="A7" s="12">
        <v>2</v>
      </c>
      <c r="B7" s="2" t="s">
        <v>115</v>
      </c>
      <c r="C7" s="6">
        <v>186.2</v>
      </c>
      <c r="D7" s="6">
        <v>94</v>
      </c>
      <c r="E7" s="6">
        <v>96</v>
      </c>
      <c r="F7" s="6">
        <v>86.8</v>
      </c>
      <c r="G7" s="6">
        <v>90.9</v>
      </c>
      <c r="H7" s="6" t="s">
        <v>116</v>
      </c>
      <c r="I7" s="6"/>
    </row>
    <row r="8" spans="1:9" x14ac:dyDescent="0.35">
      <c r="A8" s="12">
        <v>3</v>
      </c>
      <c r="B8" s="2" t="s">
        <v>117</v>
      </c>
      <c r="C8" s="6">
        <v>173.2</v>
      </c>
      <c r="D8" s="6">
        <v>99.1</v>
      </c>
      <c r="E8" s="6">
        <v>99</v>
      </c>
      <c r="F8" s="6">
        <v>97</v>
      </c>
      <c r="G8" s="6">
        <v>98.1</v>
      </c>
      <c r="H8" s="6" t="s">
        <v>118</v>
      </c>
      <c r="I8" s="6"/>
    </row>
    <row r="9" spans="1:9" x14ac:dyDescent="0.35">
      <c r="A9" s="12">
        <v>4</v>
      </c>
      <c r="B9" s="2" t="s">
        <v>119</v>
      </c>
      <c r="C9" s="6">
        <v>186.2</v>
      </c>
      <c r="D9" s="6">
        <v>95.5</v>
      </c>
      <c r="E9" s="6">
        <v>96.2</v>
      </c>
      <c r="F9" s="6">
        <v>93.1</v>
      </c>
      <c r="G9" s="6">
        <v>94.1</v>
      </c>
      <c r="H9" s="6">
        <v>88.2</v>
      </c>
      <c r="I9" s="6"/>
    </row>
    <row r="10" spans="1:9" x14ac:dyDescent="0.35">
      <c r="A10" s="12">
        <v>5</v>
      </c>
      <c r="B10" s="2" t="s">
        <v>120</v>
      </c>
      <c r="C10" s="6">
        <v>186.2</v>
      </c>
      <c r="D10" s="6">
        <v>95.1</v>
      </c>
      <c r="E10" s="6">
        <v>96.4</v>
      </c>
      <c r="F10" s="6">
        <v>92.9</v>
      </c>
      <c r="G10" s="6">
        <v>92.5</v>
      </c>
      <c r="H10" s="6" t="s">
        <v>118</v>
      </c>
      <c r="I10" s="6"/>
    </row>
    <row r="11" spans="1:9" x14ac:dyDescent="0.35">
      <c r="A11" s="12">
        <v>6</v>
      </c>
      <c r="B11" s="2" t="s">
        <v>121</v>
      </c>
      <c r="C11" s="6">
        <v>186.2</v>
      </c>
      <c r="D11" s="6">
        <v>94.5</v>
      </c>
      <c r="E11" s="6">
        <v>96.2</v>
      </c>
      <c r="F11" s="6">
        <v>92.3</v>
      </c>
      <c r="G11" s="6">
        <v>93.7</v>
      </c>
      <c r="H11" s="6" t="s">
        <v>118</v>
      </c>
      <c r="I11" s="6"/>
    </row>
    <row r="12" spans="1:9" x14ac:dyDescent="0.35">
      <c r="A12" s="12">
        <v>7</v>
      </c>
      <c r="B12" s="2" t="s">
        <v>122</v>
      </c>
      <c r="C12" s="6">
        <v>186.2</v>
      </c>
      <c r="D12" s="6">
        <v>95.7</v>
      </c>
      <c r="E12" s="6">
        <v>95.6</v>
      </c>
      <c r="F12" s="6">
        <v>92.1</v>
      </c>
      <c r="G12" s="6">
        <v>92.6</v>
      </c>
      <c r="H12" s="6" t="s">
        <v>118</v>
      </c>
      <c r="I12" s="6"/>
    </row>
    <row r="13" spans="1:9" x14ac:dyDescent="0.35">
      <c r="A13" s="12">
        <v>8</v>
      </c>
      <c r="B13" s="2" t="s">
        <v>123</v>
      </c>
      <c r="C13" s="6">
        <v>215.65</v>
      </c>
      <c r="D13" s="6">
        <v>94.2</v>
      </c>
      <c r="E13" s="6">
        <v>91.1</v>
      </c>
      <c r="F13" s="6">
        <v>83.6</v>
      </c>
      <c r="G13" s="6">
        <v>85.8</v>
      </c>
      <c r="H13" s="6" t="s">
        <v>118</v>
      </c>
      <c r="I13" s="6"/>
    </row>
    <row r="14" spans="1:9" x14ac:dyDescent="0.35">
      <c r="A14" s="12">
        <v>9</v>
      </c>
      <c r="B14" s="2" t="s">
        <v>124</v>
      </c>
      <c r="C14" s="6">
        <v>228.25</v>
      </c>
      <c r="D14" s="6">
        <v>96.4</v>
      </c>
      <c r="E14" s="6">
        <v>92.7</v>
      </c>
      <c r="F14" s="6">
        <v>84.6</v>
      </c>
      <c r="G14" s="6">
        <v>85.8</v>
      </c>
      <c r="H14" s="6" t="s">
        <v>118</v>
      </c>
      <c r="I14" s="6"/>
    </row>
    <row r="15" spans="1:9" x14ac:dyDescent="0.35">
      <c r="A15" s="12">
        <v>10</v>
      </c>
      <c r="B15" s="2" t="s">
        <v>125</v>
      </c>
      <c r="C15" s="6">
        <v>236.75</v>
      </c>
      <c r="D15" s="6">
        <v>95.1</v>
      </c>
      <c r="E15" s="6">
        <v>91.5</v>
      </c>
      <c r="F15" s="6">
        <v>84.1</v>
      </c>
      <c r="G15" s="6">
        <v>86</v>
      </c>
      <c r="H15" s="6" t="s">
        <v>118</v>
      </c>
      <c r="I15" s="6"/>
    </row>
    <row r="16" spans="1:9" x14ac:dyDescent="0.35">
      <c r="A16" s="12">
        <v>11</v>
      </c>
      <c r="B16" s="2" t="s">
        <v>126</v>
      </c>
      <c r="C16" s="6">
        <v>336.5</v>
      </c>
      <c r="D16" s="6">
        <v>94.7</v>
      </c>
      <c r="E16" s="6">
        <v>91.5</v>
      </c>
      <c r="F16" s="6">
        <v>84.6</v>
      </c>
      <c r="G16" s="6">
        <v>86</v>
      </c>
      <c r="H16" s="6" t="s">
        <v>118</v>
      </c>
      <c r="I16" s="6"/>
    </row>
    <row r="17" spans="1:9" x14ac:dyDescent="0.35">
      <c r="A17" s="12">
        <v>12</v>
      </c>
      <c r="B17" s="2" t="s">
        <v>127</v>
      </c>
      <c r="C17" s="6">
        <v>421.1</v>
      </c>
      <c r="D17" s="6">
        <v>90.9</v>
      </c>
      <c r="E17" s="6">
        <v>87.9</v>
      </c>
      <c r="F17" s="6">
        <v>86.8</v>
      </c>
      <c r="G17" s="6">
        <v>85.7</v>
      </c>
      <c r="H17" s="6" t="s">
        <v>118</v>
      </c>
      <c r="I17" s="6"/>
    </row>
    <row r="18" spans="1:9" x14ac:dyDescent="0.35">
      <c r="A18" s="12">
        <v>13</v>
      </c>
      <c r="B18" s="2" t="s">
        <v>128</v>
      </c>
      <c r="C18" s="6">
        <v>467.5</v>
      </c>
      <c r="D18" s="6">
        <v>92.6</v>
      </c>
      <c r="E18" s="6">
        <v>90.3</v>
      </c>
      <c r="F18" s="6">
        <v>88.3</v>
      </c>
      <c r="G18" s="6">
        <v>86.5</v>
      </c>
      <c r="H18" s="6">
        <v>79.3</v>
      </c>
      <c r="I18" s="6"/>
    </row>
    <row r="19" spans="1:9" x14ac:dyDescent="0.35">
      <c r="A19" s="12">
        <v>14</v>
      </c>
      <c r="B19" s="2" t="s">
        <v>129</v>
      </c>
      <c r="C19" s="6">
        <v>467.5</v>
      </c>
      <c r="D19" s="6">
        <v>94</v>
      </c>
      <c r="E19" s="6">
        <v>89.8</v>
      </c>
      <c r="F19" s="6">
        <v>86.9</v>
      </c>
      <c r="G19" s="6">
        <v>87.5</v>
      </c>
      <c r="H19" s="6" t="s">
        <v>118</v>
      </c>
      <c r="I19" s="6"/>
    </row>
    <row r="20" spans="1:9" x14ac:dyDescent="0.35">
      <c r="A20" s="12">
        <v>15</v>
      </c>
      <c r="B20" s="2" t="s">
        <v>130</v>
      </c>
      <c r="C20" s="6">
        <v>482</v>
      </c>
      <c r="D20" s="6">
        <v>90.7</v>
      </c>
      <c r="E20" s="6">
        <v>90.9</v>
      </c>
      <c r="F20" s="6">
        <v>87.7</v>
      </c>
      <c r="G20" s="6">
        <v>86.3</v>
      </c>
      <c r="H20" s="6">
        <v>84.6</v>
      </c>
      <c r="I20" s="6"/>
    </row>
    <row r="21" spans="1:9" x14ac:dyDescent="0.35">
      <c r="A21" s="12">
        <v>16</v>
      </c>
      <c r="B21" s="2" t="s">
        <v>131</v>
      </c>
      <c r="C21" s="6" t="s">
        <v>132</v>
      </c>
      <c r="D21" s="6">
        <v>78</v>
      </c>
      <c r="E21" s="6">
        <v>78.5</v>
      </c>
      <c r="F21" s="6">
        <v>69</v>
      </c>
      <c r="G21" s="6">
        <v>77.099999999999994</v>
      </c>
      <c r="H21" s="6">
        <v>52.3</v>
      </c>
      <c r="I21" s="6"/>
    </row>
    <row r="22" spans="1:9" x14ac:dyDescent="0.35">
      <c r="A22" s="12">
        <v>17</v>
      </c>
      <c r="B22" s="21" t="s">
        <v>133</v>
      </c>
      <c r="C22" s="22" t="s">
        <v>134</v>
      </c>
      <c r="D22" s="22">
        <v>65.900000000000006</v>
      </c>
      <c r="E22" s="22">
        <v>59.2</v>
      </c>
      <c r="F22" s="22">
        <v>67.099999999999994</v>
      </c>
      <c r="G22" s="22">
        <v>72.2</v>
      </c>
      <c r="H22" s="22">
        <v>56.2</v>
      </c>
      <c r="I22" s="6"/>
    </row>
    <row r="23" spans="1:9" x14ac:dyDescent="0.35">
      <c r="A23" s="12">
        <v>18</v>
      </c>
      <c r="B23" s="2" t="s">
        <v>135</v>
      </c>
      <c r="C23" s="6" t="s">
        <v>136</v>
      </c>
      <c r="D23" s="6">
        <v>90.7</v>
      </c>
      <c r="E23" s="6">
        <v>86.5</v>
      </c>
      <c r="F23" s="6">
        <v>86.9</v>
      </c>
      <c r="G23" s="6">
        <v>90.8</v>
      </c>
      <c r="H23" s="6" t="s">
        <v>137</v>
      </c>
      <c r="I23" s="6" t="s">
        <v>138</v>
      </c>
    </row>
    <row r="24" spans="1:9" x14ac:dyDescent="0.35">
      <c r="A24" s="12">
        <v>19</v>
      </c>
      <c r="B24" s="2" t="s">
        <v>139</v>
      </c>
      <c r="C24" s="6" t="s">
        <v>140</v>
      </c>
      <c r="D24" s="6">
        <v>78</v>
      </c>
      <c r="E24" s="6">
        <v>79.099999999999994</v>
      </c>
      <c r="F24" s="6">
        <v>79.599999999999994</v>
      </c>
      <c r="G24" s="6">
        <v>83.5</v>
      </c>
      <c r="H24" s="6">
        <v>64.900000000000006</v>
      </c>
      <c r="I24" s="6">
        <v>76.5</v>
      </c>
    </row>
    <row r="25" spans="1:9" x14ac:dyDescent="0.35">
      <c r="A25" s="12">
        <v>20</v>
      </c>
      <c r="B25" s="21" t="s">
        <v>141</v>
      </c>
      <c r="C25" s="22" t="s">
        <v>142</v>
      </c>
      <c r="D25" s="22" t="s">
        <v>143</v>
      </c>
      <c r="E25" s="22" t="s">
        <v>144</v>
      </c>
      <c r="F25" s="22">
        <v>71.3</v>
      </c>
      <c r="G25" s="22">
        <v>75.7</v>
      </c>
      <c r="H25" s="22">
        <v>62.4</v>
      </c>
      <c r="I25" s="22">
        <v>71.599999999999994</v>
      </c>
    </row>
    <row r="26" spans="1:9" x14ac:dyDescent="0.35">
      <c r="B26" s="2"/>
      <c r="C26" s="6"/>
      <c r="E26" s="6"/>
      <c r="F26" s="6"/>
      <c r="G26" s="6"/>
      <c r="I26" s="6"/>
    </row>
    <row r="27" spans="1:9" x14ac:dyDescent="0.35">
      <c r="B27" s="23" t="s">
        <v>145</v>
      </c>
    </row>
    <row r="28" spans="1:9" x14ac:dyDescent="0.35">
      <c r="B28" s="12" t="s">
        <v>146</v>
      </c>
    </row>
    <row r="29" spans="1:9" x14ac:dyDescent="0.35">
      <c r="B29" s="12" t="s">
        <v>147</v>
      </c>
    </row>
    <row r="30" spans="1:9" x14ac:dyDescent="0.35">
      <c r="B30" s="12" t="s">
        <v>148</v>
      </c>
    </row>
    <row r="31" spans="1:9" x14ac:dyDescent="0.35">
      <c r="B31" s="12" t="s">
        <v>149</v>
      </c>
    </row>
  </sheetData>
  <pageMargins left="0.7" right="0.7" top="0.75" bottom="0.75" header="0.3" footer="0.3"/>
  <pageSetup paperSize="9" scale="73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2"/>
  <sheetViews>
    <sheetView workbookViewId="0"/>
  </sheetViews>
  <sheetFormatPr defaultColWidth="9.1796875" defaultRowHeight="14.5" x14ac:dyDescent="0.35"/>
  <cols>
    <col min="1" max="1" width="36.1796875" style="12" customWidth="1"/>
    <col min="2" max="2" width="22.453125" style="12" customWidth="1"/>
    <col min="3" max="3" width="16.54296875" style="12" customWidth="1"/>
    <col min="4" max="4" width="18.54296875" style="12" customWidth="1"/>
    <col min="5" max="5" width="18.26953125" style="12" customWidth="1"/>
    <col min="6" max="6" width="29.453125" style="12" customWidth="1"/>
    <col min="7" max="7" width="21" style="12" customWidth="1"/>
    <col min="8" max="8" width="17.1796875" style="12" customWidth="1"/>
    <col min="9" max="9" width="31.453125" style="12" customWidth="1"/>
    <col min="10" max="10" width="9.54296875" style="12" customWidth="1"/>
    <col min="11" max="16384" width="9.1796875" style="12"/>
  </cols>
  <sheetData>
    <row r="1" spans="1:8" x14ac:dyDescent="0.35">
      <c r="A1" s="1" t="s">
        <v>150</v>
      </c>
    </row>
    <row r="3" spans="1:8" x14ac:dyDescent="0.35">
      <c r="A3" s="1" t="s">
        <v>151</v>
      </c>
    </row>
    <row r="4" spans="1:8" x14ac:dyDescent="0.35">
      <c r="A4" s="2"/>
      <c r="B4" s="4" t="s">
        <v>152</v>
      </c>
      <c r="C4" s="24" t="s">
        <v>153</v>
      </c>
      <c r="D4" s="4" t="s">
        <v>154</v>
      </c>
      <c r="E4" s="4" t="s">
        <v>155</v>
      </c>
      <c r="F4" s="4" t="s">
        <v>156</v>
      </c>
      <c r="G4" s="4" t="s">
        <v>157</v>
      </c>
    </row>
    <row r="5" spans="1:8" x14ac:dyDescent="0.35">
      <c r="A5" s="12" t="s">
        <v>158</v>
      </c>
      <c r="B5" s="25">
        <v>2.2391999999999999</v>
      </c>
      <c r="C5" s="25">
        <v>0.207957</v>
      </c>
      <c r="D5" s="25">
        <v>1.90019</v>
      </c>
      <c r="E5" s="25">
        <v>2.6993200000000002</v>
      </c>
      <c r="F5" s="25">
        <v>2.0574699999999999</v>
      </c>
      <c r="G5" s="25">
        <v>1.23177</v>
      </c>
    </row>
    <row r="6" spans="1:8" x14ac:dyDescent="0.35">
      <c r="A6" s="12" t="s">
        <v>159</v>
      </c>
      <c r="B6" s="25">
        <v>2.22383</v>
      </c>
      <c r="C6" s="25">
        <v>0.20785400000000001</v>
      </c>
      <c r="D6" s="25">
        <v>1.88425</v>
      </c>
      <c r="E6" s="25">
        <v>2.6849400000000001</v>
      </c>
      <c r="F6" s="25">
        <v>1.3908399999999999</v>
      </c>
      <c r="G6" s="25">
        <v>0.50303500000000001</v>
      </c>
    </row>
    <row r="7" spans="1:8" x14ac:dyDescent="0.35">
      <c r="A7" s="12" t="s">
        <v>160</v>
      </c>
      <c r="B7" s="25">
        <v>0.95613300000000001</v>
      </c>
      <c r="C7" s="25">
        <v>0.15193199999999998</v>
      </c>
      <c r="D7" s="25">
        <v>0.6915650000000001</v>
      </c>
      <c r="E7" s="25">
        <v>1.2792300000000001</v>
      </c>
      <c r="F7" s="25">
        <v>0.65936300000000003</v>
      </c>
      <c r="G7" s="25">
        <v>0.152611</v>
      </c>
    </row>
    <row r="8" spans="1:8" x14ac:dyDescent="0.35">
      <c r="A8" s="12" t="s">
        <v>161</v>
      </c>
      <c r="B8" s="25">
        <v>2.1008800000000001</v>
      </c>
      <c r="C8" s="25">
        <v>0.19442799999999999</v>
      </c>
      <c r="D8" s="25">
        <v>1.77871</v>
      </c>
      <c r="E8" s="25">
        <v>2.52867</v>
      </c>
      <c r="F8" s="25">
        <v>0.54350999999999994</v>
      </c>
      <c r="G8" s="25">
        <v>0.19284999999999999</v>
      </c>
    </row>
    <row r="9" spans="1:8" x14ac:dyDescent="0.35">
      <c r="A9" s="12" t="s">
        <v>162</v>
      </c>
      <c r="B9" s="25">
        <v>2.1360399999999999</v>
      </c>
      <c r="C9" s="25">
        <v>0.19770299999999999</v>
      </c>
      <c r="D9" s="25">
        <v>1.8146300000000002</v>
      </c>
      <c r="E9" s="25">
        <v>2.5751200000000001</v>
      </c>
      <c r="F9" s="25">
        <v>8.6503199999999989</v>
      </c>
      <c r="G9" s="25">
        <v>1.9239999999999999</v>
      </c>
    </row>
    <row r="10" spans="1:8" x14ac:dyDescent="0.35">
      <c r="C10" s="25"/>
      <c r="D10" s="25"/>
      <c r="E10" s="25"/>
      <c r="F10" s="25"/>
      <c r="G10" s="25"/>
      <c r="H10" s="25"/>
    </row>
    <row r="11" spans="1:8" x14ac:dyDescent="0.35">
      <c r="C11" s="25"/>
      <c r="D11" s="25"/>
      <c r="E11" s="25"/>
      <c r="F11" s="25"/>
      <c r="G11" s="25"/>
      <c r="H11" s="25"/>
    </row>
    <row r="12" spans="1:8" x14ac:dyDescent="0.35">
      <c r="A12" s="1" t="s">
        <v>163</v>
      </c>
      <c r="C12" s="25"/>
      <c r="D12" s="25"/>
      <c r="E12" s="25"/>
      <c r="F12" s="25"/>
      <c r="G12" s="25"/>
      <c r="H12" s="25"/>
    </row>
    <row r="13" spans="1:8" x14ac:dyDescent="0.35">
      <c r="A13" s="12" t="s">
        <v>158</v>
      </c>
      <c r="B13" s="25">
        <v>2.3537600000000003</v>
      </c>
      <c r="C13" s="25">
        <v>0.30327399999999999</v>
      </c>
      <c r="D13" s="25">
        <v>1.93231</v>
      </c>
      <c r="E13" s="25">
        <v>3.09815</v>
      </c>
      <c r="F13" s="25">
        <v>2.2622100000000001</v>
      </c>
      <c r="G13" s="25">
        <v>1.42821</v>
      </c>
    </row>
    <row r="14" spans="1:8" x14ac:dyDescent="0.35">
      <c r="A14" s="12" t="s">
        <v>159</v>
      </c>
      <c r="B14" s="25">
        <v>2.3294200000000003</v>
      </c>
      <c r="C14" s="25">
        <v>0.29558000000000001</v>
      </c>
      <c r="D14" s="25">
        <v>1.91547</v>
      </c>
      <c r="E14" s="25">
        <v>3.0407100000000002</v>
      </c>
      <c r="F14" s="25">
        <v>1.2918099999999999</v>
      </c>
      <c r="G14" s="25">
        <v>0.53487600000000002</v>
      </c>
    </row>
    <row r="15" spans="1:8" x14ac:dyDescent="0.35">
      <c r="A15" s="12" t="s">
        <v>160</v>
      </c>
      <c r="B15" s="25">
        <v>0.96599599999999997</v>
      </c>
      <c r="C15" s="25">
        <v>0.163267</v>
      </c>
      <c r="D15" s="25">
        <v>0.67786800000000003</v>
      </c>
      <c r="E15" s="25">
        <v>1.32779</v>
      </c>
      <c r="F15" s="25">
        <v>0.622699</v>
      </c>
      <c r="G15" s="25">
        <v>0.147982</v>
      </c>
    </row>
    <row r="16" spans="1:8" x14ac:dyDescent="0.35">
      <c r="A16" s="12" t="s">
        <v>161</v>
      </c>
      <c r="B16" s="25">
        <v>2.1934999999999998</v>
      </c>
      <c r="C16" s="25">
        <v>0.26780000000000004</v>
      </c>
      <c r="D16" s="25">
        <v>1.81199</v>
      </c>
      <c r="E16" s="25">
        <v>2.8377500000000002</v>
      </c>
      <c r="F16" s="25">
        <v>0.49830899999999995</v>
      </c>
      <c r="G16" s="25">
        <v>0.18681899999999999</v>
      </c>
    </row>
    <row r="17" spans="1:14" x14ac:dyDescent="0.35">
      <c r="A17" s="12" t="s">
        <v>162</v>
      </c>
      <c r="B17" s="25">
        <v>2.2479499999999999</v>
      </c>
      <c r="C17" s="25">
        <v>0.29430000000000001</v>
      </c>
      <c r="D17" s="25">
        <v>1.84474</v>
      </c>
      <c r="E17" s="25">
        <v>2.9777399999999998</v>
      </c>
      <c r="F17" s="25">
        <v>7.6704800000000004</v>
      </c>
      <c r="G17" s="25">
        <v>1.9700199999999999</v>
      </c>
    </row>
    <row r="18" spans="1:14" x14ac:dyDescent="0.35">
      <c r="C18" s="25"/>
      <c r="D18" s="25"/>
      <c r="E18" s="25"/>
      <c r="F18" s="25"/>
      <c r="G18" s="25"/>
      <c r="H18" s="25"/>
    </row>
    <row r="19" spans="1:14" x14ac:dyDescent="0.35">
      <c r="C19" s="25"/>
      <c r="D19" s="25"/>
      <c r="E19" s="25"/>
      <c r="F19" s="25"/>
      <c r="G19" s="25"/>
      <c r="H19" s="25"/>
    </row>
    <row r="20" spans="1:14" x14ac:dyDescent="0.35">
      <c r="A20" s="1" t="s">
        <v>164</v>
      </c>
      <c r="C20" s="25"/>
      <c r="D20" s="25"/>
      <c r="E20" s="25"/>
      <c r="F20" s="25"/>
      <c r="G20" s="25"/>
      <c r="H20" s="25"/>
    </row>
    <row r="21" spans="1:14" x14ac:dyDescent="0.35">
      <c r="A21" s="12" t="s">
        <v>158</v>
      </c>
      <c r="B21" s="25">
        <v>2.4705100000000004</v>
      </c>
      <c r="C21" s="25">
        <v>0.181449</v>
      </c>
      <c r="D21" s="25">
        <v>2.1748400000000001</v>
      </c>
      <c r="E21" s="25">
        <v>2.89811</v>
      </c>
      <c r="F21" s="25">
        <v>2.3305799999999999</v>
      </c>
      <c r="G21" s="25">
        <v>1.5420399999999999</v>
      </c>
      <c r="I21" s="13"/>
      <c r="J21" s="13"/>
      <c r="K21" s="13"/>
      <c r="L21" s="13"/>
      <c r="M21" s="13"/>
      <c r="N21" s="13"/>
    </row>
    <row r="22" spans="1:14" x14ac:dyDescent="0.35">
      <c r="A22" s="12" t="s">
        <v>159</v>
      </c>
      <c r="B22" s="25">
        <v>2.4409699999999996</v>
      </c>
      <c r="C22" s="25">
        <v>0.187219</v>
      </c>
      <c r="D22" s="25">
        <v>2.13151</v>
      </c>
      <c r="E22" s="25">
        <v>2.8789899999999999</v>
      </c>
      <c r="F22" s="25">
        <v>1.1811</v>
      </c>
      <c r="G22" s="25">
        <v>0.49452299999999999</v>
      </c>
      <c r="I22" s="13"/>
      <c r="J22" s="13"/>
      <c r="K22" s="13"/>
      <c r="L22" s="13"/>
      <c r="M22" s="13"/>
      <c r="N22" s="13"/>
    </row>
    <row r="23" spans="1:14" x14ac:dyDescent="0.35">
      <c r="A23" s="12" t="s">
        <v>160</v>
      </c>
      <c r="B23" s="25">
        <v>1.0443900000000002</v>
      </c>
      <c r="C23" s="25">
        <v>0.14166900000000002</v>
      </c>
      <c r="D23" s="25">
        <v>0.80051199999999989</v>
      </c>
      <c r="E23" s="25">
        <v>1.3438800000000002</v>
      </c>
      <c r="F23" s="25">
        <v>0.57994400000000002</v>
      </c>
      <c r="G23" s="25">
        <v>0.126111</v>
      </c>
      <c r="I23" s="13"/>
      <c r="J23" s="13"/>
      <c r="K23" s="13"/>
      <c r="L23" s="13"/>
      <c r="M23" s="13"/>
      <c r="N23" s="13"/>
    </row>
    <row r="24" spans="1:14" x14ac:dyDescent="0.35">
      <c r="A24" s="12" t="s">
        <v>161</v>
      </c>
      <c r="B24" s="25">
        <v>2.2914899999999996</v>
      </c>
      <c r="C24" s="25">
        <v>0.17477899999999999</v>
      </c>
      <c r="D24" s="25">
        <v>2.0009700000000001</v>
      </c>
      <c r="E24" s="25">
        <v>2.6942900000000001</v>
      </c>
      <c r="F24" s="25">
        <v>0.46958800000000001</v>
      </c>
      <c r="G24" s="25">
        <v>0.16625900000000002</v>
      </c>
      <c r="I24" s="13"/>
      <c r="J24" s="13"/>
      <c r="K24" s="13"/>
      <c r="L24" s="13"/>
      <c r="M24" s="13"/>
      <c r="N24" s="13"/>
    </row>
    <row r="25" spans="1:14" x14ac:dyDescent="0.35">
      <c r="A25" s="12" t="s">
        <v>162</v>
      </c>
      <c r="B25" s="25">
        <v>2.3607600000000004</v>
      </c>
      <c r="C25" s="25">
        <v>0.16992599999999999</v>
      </c>
      <c r="D25" s="25">
        <v>2.0858400000000001</v>
      </c>
      <c r="E25" s="25">
        <v>2.7614399999999999</v>
      </c>
      <c r="F25" s="25">
        <v>7.1313499999999994</v>
      </c>
      <c r="G25" s="25">
        <v>1.72492</v>
      </c>
      <c r="I25" s="13"/>
      <c r="J25" s="13"/>
      <c r="K25" s="13"/>
      <c r="L25" s="13"/>
      <c r="M25" s="13"/>
      <c r="N25" s="13"/>
    </row>
    <row r="26" spans="1:14" x14ac:dyDescent="0.35">
      <c r="C26" s="25"/>
      <c r="D26" s="25"/>
      <c r="E26" s="25"/>
      <c r="F26" s="25"/>
      <c r="G26" s="25"/>
      <c r="H26" s="25"/>
    </row>
    <row r="27" spans="1:14" x14ac:dyDescent="0.35">
      <c r="C27" s="25"/>
      <c r="D27" s="25"/>
      <c r="E27" s="25"/>
      <c r="F27" s="25"/>
      <c r="G27" s="25"/>
      <c r="H27" s="25"/>
    </row>
    <row r="28" spans="1:14" x14ac:dyDescent="0.35">
      <c r="A28" s="1" t="s">
        <v>165</v>
      </c>
      <c r="C28" s="25"/>
      <c r="D28" s="25"/>
      <c r="E28" s="25"/>
      <c r="F28" s="25"/>
      <c r="G28" s="25"/>
      <c r="H28" s="25"/>
    </row>
    <row r="29" spans="1:14" x14ac:dyDescent="0.35">
      <c r="A29" s="12" t="s">
        <v>158</v>
      </c>
      <c r="B29" s="25">
        <v>2.21617</v>
      </c>
      <c r="C29" s="25">
        <v>0.189113</v>
      </c>
      <c r="D29" s="25">
        <v>1.90402</v>
      </c>
      <c r="E29" s="25">
        <v>2.63917</v>
      </c>
      <c r="F29" s="25">
        <v>2.4250799999999999</v>
      </c>
      <c r="G29" s="25">
        <v>1.4918500000000001</v>
      </c>
    </row>
    <row r="30" spans="1:14" x14ac:dyDescent="0.35">
      <c r="A30" s="12" t="s">
        <v>159</v>
      </c>
      <c r="B30" s="25">
        <v>2.1961599999999999</v>
      </c>
      <c r="C30" s="25">
        <v>0.187831</v>
      </c>
      <c r="D30" s="25">
        <v>1.8863099999999999</v>
      </c>
      <c r="E30" s="25">
        <v>2.6197699999999999</v>
      </c>
      <c r="F30" s="25">
        <v>1.47522</v>
      </c>
      <c r="G30" s="25">
        <v>0.57592999999999994</v>
      </c>
    </row>
    <row r="31" spans="1:14" x14ac:dyDescent="0.35">
      <c r="A31" s="12" t="s">
        <v>160</v>
      </c>
      <c r="B31" s="25">
        <v>0.918825</v>
      </c>
      <c r="C31" s="25">
        <v>0.14401900000000001</v>
      </c>
      <c r="D31" s="25">
        <v>0.64820299999999997</v>
      </c>
      <c r="E31" s="25">
        <v>1.2177200000000001</v>
      </c>
      <c r="F31" s="25">
        <v>0.69183799999999995</v>
      </c>
      <c r="G31" s="25">
        <v>0.157863</v>
      </c>
    </row>
    <row r="32" spans="1:14" x14ac:dyDescent="0.35">
      <c r="A32" s="12" t="s">
        <v>161</v>
      </c>
      <c r="B32" s="25">
        <v>2.07003</v>
      </c>
      <c r="C32" s="25">
        <v>0.17571700000000001</v>
      </c>
      <c r="D32" s="25">
        <v>1.77162</v>
      </c>
      <c r="E32" s="25">
        <v>2.4630799999999997</v>
      </c>
      <c r="F32" s="25">
        <v>0.54098000000000002</v>
      </c>
      <c r="G32" s="25">
        <v>0.19448600000000002</v>
      </c>
    </row>
    <row r="33" spans="1:9" x14ac:dyDescent="0.35">
      <c r="A33" s="12" t="s">
        <v>162</v>
      </c>
      <c r="B33" s="25">
        <v>2.11653</v>
      </c>
      <c r="C33" s="25">
        <v>0.180563</v>
      </c>
      <c r="D33" s="25">
        <v>1.8147800000000001</v>
      </c>
      <c r="E33" s="25">
        <v>2.5237399999999997</v>
      </c>
      <c r="F33" s="25">
        <v>8.5363000000000007</v>
      </c>
      <c r="G33" s="25">
        <v>2.0181299999999998</v>
      </c>
    </row>
    <row r="34" spans="1:9" x14ac:dyDescent="0.35">
      <c r="C34" s="25"/>
      <c r="D34" s="25"/>
      <c r="E34" s="25"/>
      <c r="F34" s="25"/>
      <c r="G34" s="25"/>
      <c r="H34" s="25"/>
    </row>
    <row r="35" spans="1:9" x14ac:dyDescent="0.35">
      <c r="C35" s="25"/>
      <c r="D35" s="25"/>
      <c r="E35" s="25"/>
      <c r="F35" s="25"/>
      <c r="G35" s="25"/>
      <c r="H35" s="25"/>
    </row>
    <row r="36" spans="1:9" x14ac:dyDescent="0.35">
      <c r="A36" s="1" t="s">
        <v>166</v>
      </c>
      <c r="C36" s="25"/>
      <c r="D36" s="25"/>
      <c r="E36" s="25"/>
      <c r="F36" s="25"/>
      <c r="G36" s="25"/>
      <c r="H36" s="25"/>
    </row>
    <row r="37" spans="1:9" x14ac:dyDescent="0.35">
      <c r="B37" s="25"/>
      <c r="C37" s="25"/>
      <c r="D37" s="25"/>
      <c r="E37" s="25"/>
      <c r="F37" s="25"/>
      <c r="G37" s="25"/>
      <c r="H37" s="26" t="s">
        <v>167</v>
      </c>
      <c r="I37" s="4" t="s">
        <v>157</v>
      </c>
    </row>
    <row r="38" spans="1:9" x14ac:dyDescent="0.35">
      <c r="A38" s="12" t="s">
        <v>158</v>
      </c>
      <c r="B38" s="25">
        <v>2.4655900000000002</v>
      </c>
      <c r="C38" s="25">
        <v>0.36611399999999999</v>
      </c>
      <c r="D38" s="25">
        <v>1.8961400000000002</v>
      </c>
      <c r="E38" s="25">
        <v>3.2883499999999999</v>
      </c>
      <c r="F38" s="27">
        <v>0.31</v>
      </c>
      <c r="G38" s="27">
        <v>0.38894800000000002</v>
      </c>
      <c r="H38" s="28">
        <v>0</v>
      </c>
      <c r="I38" s="28">
        <v>0</v>
      </c>
    </row>
    <row r="39" spans="1:9" x14ac:dyDescent="0.35">
      <c r="A39" s="12" t="s">
        <v>159</v>
      </c>
      <c r="B39" s="25">
        <v>2.3284199999999999</v>
      </c>
      <c r="C39" s="25">
        <v>0.34698099999999998</v>
      </c>
      <c r="D39" s="25">
        <v>1.7881800000000001</v>
      </c>
      <c r="E39" s="25">
        <v>3.1070199999999999</v>
      </c>
      <c r="F39" s="27">
        <v>0.33636700000000003</v>
      </c>
      <c r="G39" s="27">
        <v>0.44336900000000001</v>
      </c>
      <c r="H39" s="28">
        <v>8.1</v>
      </c>
      <c r="I39" s="28">
        <v>1.99838</v>
      </c>
    </row>
    <row r="40" spans="1:9" x14ac:dyDescent="0.35">
      <c r="A40" s="12" t="s">
        <v>160</v>
      </c>
      <c r="B40" s="25">
        <v>1.4920100000000001</v>
      </c>
      <c r="C40" s="25">
        <v>0.26566000000000001</v>
      </c>
      <c r="D40" s="25">
        <v>1.0440199999999999</v>
      </c>
      <c r="E40" s="25">
        <v>2.0793000000000004</v>
      </c>
      <c r="F40" s="27">
        <v>0.347383</v>
      </c>
      <c r="G40" s="27">
        <v>0.46208900000000003</v>
      </c>
      <c r="H40" s="28">
        <v>2.0963400000000001</v>
      </c>
      <c r="I40" s="28">
        <v>0.81829699999999994</v>
      </c>
    </row>
    <row r="41" spans="1:9" x14ac:dyDescent="0.35">
      <c r="A41" s="12" t="s">
        <v>161</v>
      </c>
      <c r="B41" s="25">
        <v>2.1593899999999997</v>
      </c>
      <c r="C41" s="25">
        <v>0.32791199999999998</v>
      </c>
      <c r="D41" s="25">
        <v>1.64337</v>
      </c>
      <c r="E41" s="25">
        <v>2.8993600000000002</v>
      </c>
      <c r="F41" s="27">
        <v>0.321689</v>
      </c>
      <c r="G41" s="27">
        <v>0.43892600000000004</v>
      </c>
      <c r="H41" s="28">
        <v>0.78773199999999999</v>
      </c>
      <c r="I41" s="28">
        <v>0.50561</v>
      </c>
    </row>
    <row r="42" spans="1:9" x14ac:dyDescent="0.35">
      <c r="A42" s="12" t="s">
        <v>162</v>
      </c>
      <c r="B42" s="25">
        <v>2.4613400000000003</v>
      </c>
      <c r="C42" s="25">
        <v>0.36557499999999998</v>
      </c>
      <c r="D42" s="25">
        <v>1.8925000000000001</v>
      </c>
      <c r="E42" s="25">
        <v>3.2808000000000002</v>
      </c>
      <c r="F42" s="27">
        <v>0.31739099999999998</v>
      </c>
      <c r="G42" s="27">
        <v>0.39618300000000001</v>
      </c>
      <c r="H42" s="28">
        <v>0.33735299999999996</v>
      </c>
      <c r="I42" s="28">
        <v>0.44303399999999998</v>
      </c>
    </row>
  </sheetData>
  <pageMargins left="0.7" right="0.7" top="0.75" bottom="0.75" header="0.3" footer="0.3"/>
  <pageSetup paperSize="9" scale="62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7"/>
  <sheetViews>
    <sheetView workbookViewId="0">
      <selection activeCell="E30" sqref="E30"/>
    </sheetView>
  </sheetViews>
  <sheetFormatPr defaultColWidth="9.1796875" defaultRowHeight="14.5" x14ac:dyDescent="0.35"/>
  <cols>
    <col min="1" max="1" width="42.81640625" style="12" bestFit="1" customWidth="1"/>
    <col min="2" max="2" width="30.54296875" style="12" customWidth="1"/>
    <col min="3" max="3" width="28.7265625" style="12" customWidth="1"/>
    <col min="4" max="4" width="65.453125" style="12" bestFit="1" customWidth="1"/>
    <col min="5" max="5" width="22.7265625" style="12" bestFit="1" customWidth="1"/>
    <col min="6" max="6" width="65.7265625" style="12" bestFit="1" customWidth="1"/>
    <col min="7" max="7" width="55" style="12" bestFit="1" customWidth="1"/>
    <col min="8" max="8" width="75.7265625" style="12" bestFit="1" customWidth="1"/>
    <col min="9" max="9" width="65.54296875" style="12" bestFit="1" customWidth="1"/>
    <col min="10" max="10" width="48" style="12" bestFit="1" customWidth="1"/>
    <col min="11" max="16384" width="9.1796875" style="12"/>
  </cols>
  <sheetData>
    <row r="1" spans="1:10" x14ac:dyDescent="0.35">
      <c r="A1" s="1" t="s">
        <v>407</v>
      </c>
    </row>
    <row r="3" spans="1:10" x14ac:dyDescent="0.35">
      <c r="A3" s="1" t="s">
        <v>408</v>
      </c>
      <c r="B3" s="1" t="s">
        <v>409</v>
      </c>
      <c r="C3" s="1" t="s">
        <v>410</v>
      </c>
      <c r="D3" s="31" t="s">
        <v>322</v>
      </c>
      <c r="E3" s="31" t="s">
        <v>412</v>
      </c>
      <c r="F3" s="1" t="s">
        <v>402</v>
      </c>
      <c r="G3" s="1" t="s">
        <v>401</v>
      </c>
      <c r="H3" s="1" t="s">
        <v>400</v>
      </c>
      <c r="I3" s="1" t="s">
        <v>399</v>
      </c>
    </row>
    <row r="4" spans="1:10" x14ac:dyDescent="0.35">
      <c r="A4" s="6">
        <v>170</v>
      </c>
      <c r="B4" s="6" t="s">
        <v>290</v>
      </c>
      <c r="C4" s="6" t="s">
        <v>310</v>
      </c>
      <c r="D4" s="12" t="s">
        <v>316</v>
      </c>
      <c r="E4" s="6">
        <v>257</v>
      </c>
      <c r="F4" s="12" t="s">
        <v>398</v>
      </c>
      <c r="G4" s="12" t="s">
        <v>397</v>
      </c>
      <c r="H4" s="12" t="s">
        <v>396</v>
      </c>
      <c r="I4" s="12" t="s">
        <v>395</v>
      </c>
    </row>
    <row r="5" spans="1:10" x14ac:dyDescent="0.35">
      <c r="A5" s="6">
        <v>189</v>
      </c>
      <c r="B5" s="6" t="s">
        <v>289</v>
      </c>
      <c r="C5" s="6" t="s">
        <v>310</v>
      </c>
      <c r="D5" s="12" t="s">
        <v>309</v>
      </c>
      <c r="E5" s="6">
        <v>276</v>
      </c>
      <c r="F5" s="12" t="s">
        <v>394</v>
      </c>
      <c r="G5" s="12" t="s">
        <v>393</v>
      </c>
      <c r="H5" s="12" t="s">
        <v>392</v>
      </c>
      <c r="I5" s="12" t="s">
        <v>391</v>
      </c>
    </row>
    <row r="6" spans="1:10" x14ac:dyDescent="0.35">
      <c r="A6" s="6">
        <v>332</v>
      </c>
      <c r="B6" s="6" t="s">
        <v>263</v>
      </c>
      <c r="C6" s="6" t="s">
        <v>303</v>
      </c>
      <c r="D6" s="12" t="s">
        <v>302</v>
      </c>
      <c r="E6" s="6">
        <v>441</v>
      </c>
      <c r="F6" s="12" t="s">
        <v>390</v>
      </c>
      <c r="G6" s="12" t="s">
        <v>389</v>
      </c>
      <c r="H6" s="12" t="s">
        <v>388</v>
      </c>
      <c r="I6" s="12" t="s">
        <v>387</v>
      </c>
    </row>
    <row r="7" spans="1:10" x14ac:dyDescent="0.35">
      <c r="A7" s="6">
        <v>333</v>
      </c>
      <c r="B7" s="6" t="s">
        <v>289</v>
      </c>
      <c r="C7" s="6" t="s">
        <v>282</v>
      </c>
      <c r="D7" s="12" t="s">
        <v>296</v>
      </c>
      <c r="E7" s="6">
        <v>442</v>
      </c>
      <c r="F7" s="12" t="s">
        <v>386</v>
      </c>
      <c r="G7" s="12" t="s">
        <v>385</v>
      </c>
      <c r="H7" s="12" t="s">
        <v>384</v>
      </c>
      <c r="I7" s="12" t="s">
        <v>383</v>
      </c>
    </row>
    <row r="8" spans="1:10" x14ac:dyDescent="0.35">
      <c r="A8" s="6">
        <v>342</v>
      </c>
      <c r="B8" s="6" t="s">
        <v>290</v>
      </c>
      <c r="C8" s="6" t="s">
        <v>289</v>
      </c>
      <c r="D8" s="12" t="s">
        <v>288</v>
      </c>
      <c r="E8" s="6">
        <v>463</v>
      </c>
      <c r="F8" s="12" t="s">
        <v>382</v>
      </c>
      <c r="G8" s="12" t="s">
        <v>381</v>
      </c>
      <c r="H8" s="12" t="s">
        <v>380</v>
      </c>
      <c r="I8" s="12" t="s">
        <v>379</v>
      </c>
    </row>
    <row r="9" spans="1:10" x14ac:dyDescent="0.35">
      <c r="A9" s="6">
        <v>344</v>
      </c>
      <c r="B9" s="6" t="s">
        <v>282</v>
      </c>
      <c r="C9" s="6" t="s">
        <v>281</v>
      </c>
      <c r="D9" s="12" t="s">
        <v>280</v>
      </c>
      <c r="E9" s="6">
        <v>465</v>
      </c>
      <c r="F9" s="12" t="s">
        <v>378</v>
      </c>
      <c r="G9" s="12" t="s">
        <v>377</v>
      </c>
      <c r="H9" s="12" t="s">
        <v>376</v>
      </c>
      <c r="I9" s="12" t="s">
        <v>375</v>
      </c>
    </row>
    <row r="10" spans="1:10" x14ac:dyDescent="0.35">
      <c r="A10" s="6">
        <v>118</v>
      </c>
      <c r="B10" s="6" t="s">
        <v>263</v>
      </c>
      <c r="C10" s="6" t="s">
        <v>263</v>
      </c>
      <c r="D10" s="12" t="s">
        <v>411</v>
      </c>
      <c r="E10" s="6">
        <v>205</v>
      </c>
      <c r="F10" s="12" t="s">
        <v>374</v>
      </c>
      <c r="G10" s="12" t="s">
        <v>373</v>
      </c>
      <c r="H10" s="12" t="s">
        <v>372</v>
      </c>
      <c r="I10" s="12" t="s">
        <v>371</v>
      </c>
    </row>
    <row r="11" spans="1:10" x14ac:dyDescent="0.35">
      <c r="A11" s="6">
        <v>161</v>
      </c>
      <c r="B11" s="6" t="s">
        <v>270</v>
      </c>
      <c r="C11" s="6" t="s">
        <v>270</v>
      </c>
      <c r="D11" s="12" t="s">
        <v>269</v>
      </c>
      <c r="E11" s="6">
        <v>248</v>
      </c>
      <c r="F11" s="12" t="s">
        <v>370</v>
      </c>
      <c r="G11" s="12" t="s">
        <v>369</v>
      </c>
      <c r="H11" s="12" t="s">
        <v>368</v>
      </c>
      <c r="I11" s="12" t="s">
        <v>367</v>
      </c>
    </row>
    <row r="12" spans="1:10" x14ac:dyDescent="0.35">
      <c r="A12" s="6">
        <v>198</v>
      </c>
      <c r="B12" s="6" t="s">
        <v>263</v>
      </c>
      <c r="C12" s="6" t="s">
        <v>263</v>
      </c>
      <c r="D12" s="12" t="s">
        <v>264</v>
      </c>
      <c r="E12" s="6">
        <v>286</v>
      </c>
      <c r="F12" s="12" t="s">
        <v>366</v>
      </c>
      <c r="G12" s="12" t="s">
        <v>365</v>
      </c>
      <c r="H12" s="12" t="s">
        <v>364</v>
      </c>
      <c r="I12" s="12" t="s">
        <v>363</v>
      </c>
    </row>
    <row r="13" spans="1:10" x14ac:dyDescent="0.35">
      <c r="A13" s="6">
        <v>215</v>
      </c>
      <c r="B13" s="6" t="s">
        <v>263</v>
      </c>
      <c r="C13" s="6" t="s">
        <v>263</v>
      </c>
      <c r="D13" s="12" t="s">
        <v>262</v>
      </c>
      <c r="E13" s="6">
        <v>303</v>
      </c>
      <c r="F13" s="12" t="s">
        <v>362</v>
      </c>
      <c r="G13" s="12" t="s">
        <v>361</v>
      </c>
      <c r="H13" s="12" t="s">
        <v>360</v>
      </c>
      <c r="I13" s="12" t="s">
        <v>359</v>
      </c>
    </row>
    <row r="15" spans="1:10" x14ac:dyDescent="0.35">
      <c r="A15" s="1" t="s">
        <v>408</v>
      </c>
      <c r="B15" s="1" t="s">
        <v>409</v>
      </c>
      <c r="C15" s="1" t="s">
        <v>410</v>
      </c>
      <c r="D15" s="31" t="s">
        <v>322</v>
      </c>
      <c r="E15" s="31" t="s">
        <v>412</v>
      </c>
      <c r="F15" s="1" t="s">
        <v>358</v>
      </c>
      <c r="G15" s="1" t="s">
        <v>357</v>
      </c>
      <c r="H15" s="1" t="s">
        <v>356</v>
      </c>
      <c r="I15" s="1" t="s">
        <v>355</v>
      </c>
      <c r="J15" s="1" t="s">
        <v>354</v>
      </c>
    </row>
    <row r="16" spans="1:10" x14ac:dyDescent="0.35">
      <c r="A16" s="6">
        <v>170</v>
      </c>
      <c r="B16" s="6" t="s">
        <v>290</v>
      </c>
      <c r="C16" s="6" t="s">
        <v>310</v>
      </c>
      <c r="D16" s="12" t="s">
        <v>316</v>
      </c>
      <c r="E16" s="6">
        <v>257</v>
      </c>
      <c r="F16" s="12" t="s">
        <v>353</v>
      </c>
      <c r="G16" s="12" t="s">
        <v>352</v>
      </c>
      <c r="H16" s="12" t="s">
        <v>351</v>
      </c>
      <c r="I16" s="12" t="s">
        <v>350</v>
      </c>
      <c r="J16" s="12" t="s">
        <v>349</v>
      </c>
    </row>
    <row r="17" spans="1:10" x14ac:dyDescent="0.35">
      <c r="A17" s="6">
        <v>189</v>
      </c>
      <c r="B17" s="6" t="s">
        <v>289</v>
      </c>
      <c r="C17" s="6" t="s">
        <v>310</v>
      </c>
      <c r="D17" s="12" t="s">
        <v>309</v>
      </c>
      <c r="E17" s="6">
        <v>276</v>
      </c>
      <c r="F17" s="12" t="s">
        <v>347</v>
      </c>
      <c r="G17" s="12" t="s">
        <v>348</v>
      </c>
      <c r="H17" s="12" t="s">
        <v>347</v>
      </c>
      <c r="I17" s="12" t="s">
        <v>346</v>
      </c>
      <c r="J17" s="12" t="s">
        <v>345</v>
      </c>
    </row>
    <row r="18" spans="1:10" x14ac:dyDescent="0.35">
      <c r="A18" s="6">
        <v>332</v>
      </c>
      <c r="B18" s="6" t="s">
        <v>263</v>
      </c>
      <c r="C18" s="6" t="s">
        <v>303</v>
      </c>
      <c r="D18" s="12" t="s">
        <v>302</v>
      </c>
      <c r="E18" s="6">
        <v>441</v>
      </c>
      <c r="F18" s="12" t="s">
        <v>344</v>
      </c>
      <c r="G18" s="12" t="s">
        <v>343</v>
      </c>
      <c r="H18" s="12" t="s">
        <v>342</v>
      </c>
      <c r="I18" s="12" t="s">
        <v>341</v>
      </c>
      <c r="J18" s="12" t="s">
        <v>340</v>
      </c>
    </row>
    <row r="19" spans="1:10" x14ac:dyDescent="0.35">
      <c r="A19" s="6">
        <v>333</v>
      </c>
      <c r="B19" s="6" t="s">
        <v>289</v>
      </c>
      <c r="C19" s="6" t="s">
        <v>282</v>
      </c>
      <c r="D19" s="12" t="s">
        <v>296</v>
      </c>
      <c r="E19" s="6">
        <v>442</v>
      </c>
      <c r="F19" s="12" t="s">
        <v>339</v>
      </c>
      <c r="G19" s="12" t="s">
        <v>338</v>
      </c>
      <c r="H19" s="12" t="s">
        <v>337</v>
      </c>
      <c r="I19" s="12" t="s">
        <v>336</v>
      </c>
      <c r="J19" s="12" t="s">
        <v>335</v>
      </c>
    </row>
    <row r="20" spans="1:10" x14ac:dyDescent="0.35">
      <c r="A20" s="6">
        <v>342</v>
      </c>
      <c r="B20" s="6" t="s">
        <v>290</v>
      </c>
      <c r="C20" s="6" t="s">
        <v>289</v>
      </c>
      <c r="D20" s="12" t="s">
        <v>288</v>
      </c>
      <c r="E20" s="6">
        <v>463</v>
      </c>
      <c r="F20" s="12" t="s">
        <v>333</v>
      </c>
      <c r="G20" s="12" t="s">
        <v>334</v>
      </c>
      <c r="H20" s="12" t="s">
        <v>333</v>
      </c>
      <c r="I20" s="12" t="s">
        <v>332</v>
      </c>
      <c r="J20" s="12" t="s">
        <v>331</v>
      </c>
    </row>
    <row r="21" spans="1:10" x14ac:dyDescent="0.35">
      <c r="A21" s="6">
        <v>344</v>
      </c>
      <c r="B21" s="6" t="s">
        <v>282</v>
      </c>
      <c r="C21" s="6" t="s">
        <v>281</v>
      </c>
      <c r="D21" s="12" t="s">
        <v>280</v>
      </c>
      <c r="E21" s="6">
        <v>465</v>
      </c>
      <c r="F21" s="12" t="s">
        <v>329</v>
      </c>
      <c r="G21" s="12" t="s">
        <v>330</v>
      </c>
      <c r="H21" s="12" t="s">
        <v>329</v>
      </c>
      <c r="I21" s="12" t="s">
        <v>328</v>
      </c>
      <c r="J21" s="12" t="s">
        <v>327</v>
      </c>
    </row>
    <row r="22" spans="1:10" x14ac:dyDescent="0.35">
      <c r="A22" s="6">
        <v>118</v>
      </c>
      <c r="B22" s="6" t="s">
        <v>263</v>
      </c>
      <c r="C22" s="6" t="s">
        <v>263</v>
      </c>
      <c r="D22" s="12" t="s">
        <v>411</v>
      </c>
      <c r="E22" s="6">
        <v>205</v>
      </c>
      <c r="F22" s="12" t="s">
        <v>326</v>
      </c>
      <c r="G22" s="12" t="s">
        <v>326</v>
      </c>
      <c r="H22" s="12" t="s">
        <v>326</v>
      </c>
      <c r="I22" s="12" t="s">
        <v>326</v>
      </c>
      <c r="J22" s="12" t="s">
        <v>260</v>
      </c>
    </row>
    <row r="23" spans="1:10" x14ac:dyDescent="0.35">
      <c r="A23" s="6">
        <v>161</v>
      </c>
      <c r="B23" s="6" t="s">
        <v>270</v>
      </c>
      <c r="C23" s="6" t="s">
        <v>270</v>
      </c>
      <c r="D23" s="12" t="s">
        <v>269</v>
      </c>
      <c r="E23" s="6">
        <v>248</v>
      </c>
      <c r="F23" s="12" t="s">
        <v>324</v>
      </c>
      <c r="G23" s="12" t="s">
        <v>325</v>
      </c>
      <c r="H23" s="12" t="s">
        <v>324</v>
      </c>
      <c r="I23" s="12" t="s">
        <v>324</v>
      </c>
      <c r="J23" s="12" t="s">
        <v>323</v>
      </c>
    </row>
    <row r="24" spans="1:10" x14ac:dyDescent="0.35">
      <c r="A24" s="6">
        <v>198</v>
      </c>
      <c r="B24" s="6" t="s">
        <v>263</v>
      </c>
      <c r="C24" s="6" t="s">
        <v>263</v>
      </c>
      <c r="D24" s="12" t="s">
        <v>264</v>
      </c>
      <c r="E24" s="6">
        <v>286</v>
      </c>
      <c r="F24" s="12" t="s">
        <v>260</v>
      </c>
      <c r="G24" s="12" t="s">
        <v>260</v>
      </c>
      <c r="H24" s="12" t="s">
        <v>260</v>
      </c>
      <c r="I24" s="12" t="s">
        <v>260</v>
      </c>
      <c r="J24" s="12" t="s">
        <v>260</v>
      </c>
    </row>
    <row r="25" spans="1:10" x14ac:dyDescent="0.35">
      <c r="A25" s="6">
        <v>215</v>
      </c>
      <c r="B25" s="6" t="s">
        <v>263</v>
      </c>
      <c r="C25" s="6" t="s">
        <v>263</v>
      </c>
      <c r="D25" s="12" t="s">
        <v>262</v>
      </c>
      <c r="E25" s="6">
        <v>303</v>
      </c>
      <c r="F25" s="12" t="s">
        <v>260</v>
      </c>
      <c r="G25" s="12" t="s">
        <v>260</v>
      </c>
      <c r="H25" s="12" t="s">
        <v>260</v>
      </c>
      <c r="I25" s="12" t="s">
        <v>260</v>
      </c>
      <c r="J25" s="12" t="s">
        <v>260</v>
      </c>
    </row>
    <row r="27" spans="1:10" x14ac:dyDescent="0.35">
      <c r="A27" s="1" t="s">
        <v>408</v>
      </c>
      <c r="B27" s="1" t="s">
        <v>409</v>
      </c>
      <c r="C27" s="1" t="s">
        <v>410</v>
      </c>
      <c r="D27" s="31" t="s">
        <v>322</v>
      </c>
      <c r="E27" s="31" t="s">
        <v>412</v>
      </c>
      <c r="F27" s="1" t="s">
        <v>321</v>
      </c>
      <c r="G27" s="1" t="s">
        <v>320</v>
      </c>
      <c r="H27" s="1" t="s">
        <v>319</v>
      </c>
      <c r="I27" s="1" t="s">
        <v>318</v>
      </c>
      <c r="J27" s="1" t="s">
        <v>317</v>
      </c>
    </row>
    <row r="28" spans="1:10" x14ac:dyDescent="0.35">
      <c r="A28" s="6">
        <v>170</v>
      </c>
      <c r="B28" s="6" t="s">
        <v>290</v>
      </c>
      <c r="C28" s="6" t="s">
        <v>310</v>
      </c>
      <c r="D28" s="12" t="s">
        <v>316</v>
      </c>
      <c r="E28" s="6">
        <v>257</v>
      </c>
      <c r="F28" s="12" t="s">
        <v>315</v>
      </c>
      <c r="G28" s="12" t="s">
        <v>314</v>
      </c>
      <c r="H28" s="12" t="s">
        <v>313</v>
      </c>
      <c r="I28" s="12" t="s">
        <v>312</v>
      </c>
      <c r="J28" s="12" t="s">
        <v>311</v>
      </c>
    </row>
    <row r="29" spans="1:10" x14ac:dyDescent="0.35">
      <c r="A29" s="6">
        <v>189</v>
      </c>
      <c r="B29" s="6" t="s">
        <v>289</v>
      </c>
      <c r="C29" s="6" t="s">
        <v>310</v>
      </c>
      <c r="D29" s="12" t="s">
        <v>309</v>
      </c>
      <c r="E29" s="6">
        <v>276</v>
      </c>
      <c r="F29" s="12" t="s">
        <v>308</v>
      </c>
      <c r="G29" s="12" t="s">
        <v>307</v>
      </c>
      <c r="H29" s="12" t="s">
        <v>306</v>
      </c>
      <c r="I29" s="12" t="s">
        <v>305</v>
      </c>
      <c r="J29" s="12" t="s">
        <v>304</v>
      </c>
    </row>
    <row r="30" spans="1:10" x14ac:dyDescent="0.35">
      <c r="A30" s="6">
        <v>332</v>
      </c>
      <c r="B30" s="6" t="s">
        <v>263</v>
      </c>
      <c r="C30" s="6" t="s">
        <v>303</v>
      </c>
      <c r="D30" s="12" t="s">
        <v>302</v>
      </c>
      <c r="E30" s="6">
        <v>441</v>
      </c>
      <c r="F30" s="12" t="s">
        <v>301</v>
      </c>
      <c r="G30" s="12" t="s">
        <v>300</v>
      </c>
      <c r="H30" s="12" t="s">
        <v>299</v>
      </c>
      <c r="I30" s="12" t="s">
        <v>298</v>
      </c>
      <c r="J30" s="12" t="s">
        <v>297</v>
      </c>
    </row>
    <row r="31" spans="1:10" x14ac:dyDescent="0.35">
      <c r="A31" s="6">
        <v>333</v>
      </c>
      <c r="B31" s="6" t="s">
        <v>289</v>
      </c>
      <c r="C31" s="6" t="s">
        <v>282</v>
      </c>
      <c r="D31" s="12" t="s">
        <v>296</v>
      </c>
      <c r="E31" s="6">
        <v>442</v>
      </c>
      <c r="F31" s="12" t="s">
        <v>295</v>
      </c>
      <c r="G31" s="12" t="s">
        <v>294</v>
      </c>
      <c r="H31" s="12" t="s">
        <v>293</v>
      </c>
      <c r="I31" s="12" t="s">
        <v>292</v>
      </c>
      <c r="J31" s="12" t="s">
        <v>291</v>
      </c>
    </row>
    <row r="32" spans="1:10" x14ac:dyDescent="0.35">
      <c r="A32" s="6">
        <v>342</v>
      </c>
      <c r="B32" s="6" t="s">
        <v>290</v>
      </c>
      <c r="C32" s="6" t="s">
        <v>289</v>
      </c>
      <c r="D32" s="12" t="s">
        <v>288</v>
      </c>
      <c r="E32" s="6">
        <v>463</v>
      </c>
      <c r="F32" s="12" t="s">
        <v>287</v>
      </c>
      <c r="G32" s="12" t="s">
        <v>286</v>
      </c>
      <c r="H32" s="12" t="s">
        <v>285</v>
      </c>
      <c r="I32" s="12" t="s">
        <v>284</v>
      </c>
      <c r="J32" s="12" t="s">
        <v>283</v>
      </c>
    </row>
    <row r="33" spans="1:10" x14ac:dyDescent="0.35">
      <c r="A33" s="6">
        <v>344</v>
      </c>
      <c r="B33" s="6" t="s">
        <v>282</v>
      </c>
      <c r="C33" s="6" t="s">
        <v>281</v>
      </c>
      <c r="D33" s="12" t="s">
        <v>280</v>
      </c>
      <c r="E33" s="6">
        <v>465</v>
      </c>
      <c r="F33" s="12" t="s">
        <v>279</v>
      </c>
      <c r="G33" s="12" t="s">
        <v>278</v>
      </c>
      <c r="H33" s="12" t="s">
        <v>277</v>
      </c>
      <c r="I33" s="12" t="s">
        <v>276</v>
      </c>
      <c r="J33" s="12" t="s">
        <v>275</v>
      </c>
    </row>
    <row r="34" spans="1:10" x14ac:dyDescent="0.35">
      <c r="A34" s="6">
        <v>118</v>
      </c>
      <c r="B34" s="6" t="s">
        <v>263</v>
      </c>
      <c r="C34" s="6" t="s">
        <v>263</v>
      </c>
      <c r="D34" s="12" t="s">
        <v>411</v>
      </c>
      <c r="E34" s="6">
        <v>205</v>
      </c>
      <c r="F34" s="12" t="s">
        <v>272</v>
      </c>
      <c r="G34" s="12" t="s">
        <v>274</v>
      </c>
      <c r="H34" s="12" t="s">
        <v>273</v>
      </c>
      <c r="I34" s="12" t="s">
        <v>272</v>
      </c>
      <c r="J34" s="12" t="s">
        <v>271</v>
      </c>
    </row>
    <row r="35" spans="1:10" x14ac:dyDescent="0.35">
      <c r="A35" s="6">
        <v>161</v>
      </c>
      <c r="B35" s="6" t="s">
        <v>270</v>
      </c>
      <c r="C35" s="6" t="s">
        <v>270</v>
      </c>
      <c r="D35" s="12" t="s">
        <v>269</v>
      </c>
      <c r="E35" s="6">
        <v>248</v>
      </c>
      <c r="F35" s="12" t="s">
        <v>266</v>
      </c>
      <c r="G35" s="12" t="s">
        <v>268</v>
      </c>
      <c r="H35" s="12" t="s">
        <v>267</v>
      </c>
      <c r="I35" s="12" t="s">
        <v>266</v>
      </c>
      <c r="J35" s="12" t="s">
        <v>265</v>
      </c>
    </row>
    <row r="36" spans="1:10" x14ac:dyDescent="0.35">
      <c r="A36" s="6">
        <v>198</v>
      </c>
      <c r="B36" s="6" t="s">
        <v>263</v>
      </c>
      <c r="C36" s="6" t="s">
        <v>263</v>
      </c>
      <c r="D36" s="12" t="s">
        <v>264</v>
      </c>
      <c r="E36" s="6">
        <v>286</v>
      </c>
      <c r="F36" s="12" t="s">
        <v>260</v>
      </c>
      <c r="G36" s="12" t="s">
        <v>261</v>
      </c>
      <c r="H36" s="12" t="s">
        <v>260</v>
      </c>
      <c r="I36" s="12" t="s">
        <v>260</v>
      </c>
      <c r="J36" s="12" t="s">
        <v>260</v>
      </c>
    </row>
    <row r="37" spans="1:10" x14ac:dyDescent="0.35">
      <c r="A37" s="6">
        <v>215</v>
      </c>
      <c r="B37" s="6" t="s">
        <v>263</v>
      </c>
      <c r="C37" s="6" t="s">
        <v>263</v>
      </c>
      <c r="D37" s="12" t="s">
        <v>262</v>
      </c>
      <c r="E37" s="6">
        <v>303</v>
      </c>
      <c r="F37" s="12" t="s">
        <v>260</v>
      </c>
      <c r="G37" s="12" t="s">
        <v>261</v>
      </c>
      <c r="H37" s="12" t="s">
        <v>260</v>
      </c>
      <c r="I37" s="12" t="s">
        <v>260</v>
      </c>
      <c r="J37" s="12" t="s">
        <v>260</v>
      </c>
    </row>
  </sheetData>
  <pageMargins left="0.7" right="0.7" top="0.75" bottom="0.75" header="0.3" footer="0.3"/>
  <pageSetup paperSize="9" scale="26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42"/>
  <sheetViews>
    <sheetView workbookViewId="0"/>
  </sheetViews>
  <sheetFormatPr defaultColWidth="9.1796875" defaultRowHeight="14.5" x14ac:dyDescent="0.35"/>
  <cols>
    <col min="1" max="1" width="25.81640625" style="12" customWidth="1"/>
    <col min="2" max="2" width="18.7265625" style="12" customWidth="1"/>
    <col min="3" max="16384" width="9.1796875" style="12"/>
  </cols>
  <sheetData>
    <row r="1" spans="1:3" x14ac:dyDescent="0.35">
      <c r="A1" s="1" t="s">
        <v>405</v>
      </c>
    </row>
    <row r="2" spans="1:3" x14ac:dyDescent="0.35">
      <c r="A2" s="1"/>
    </row>
    <row r="3" spans="1:3" x14ac:dyDescent="0.35">
      <c r="B3" s="1" t="s">
        <v>168</v>
      </c>
    </row>
    <row r="4" spans="1:3" x14ac:dyDescent="0.35">
      <c r="A4" s="2" t="s">
        <v>169</v>
      </c>
      <c r="B4" s="2" t="s">
        <v>170</v>
      </c>
      <c r="C4" s="2" t="s">
        <v>171</v>
      </c>
    </row>
    <row r="5" spans="1:3" x14ac:dyDescent="0.35">
      <c r="A5" s="1" t="s">
        <v>32</v>
      </c>
      <c r="B5" s="12">
        <v>2487828</v>
      </c>
      <c r="C5" s="29">
        <v>2488889</v>
      </c>
    </row>
    <row r="6" spans="1:3" x14ac:dyDescent="0.35">
      <c r="A6" s="1" t="s">
        <v>172</v>
      </c>
      <c r="B6" s="29">
        <v>2488873</v>
      </c>
      <c r="C6" s="12">
        <v>2490297</v>
      </c>
    </row>
    <row r="7" spans="1:3" x14ac:dyDescent="0.35">
      <c r="A7" s="1" t="s">
        <v>173</v>
      </c>
      <c r="C7" s="29">
        <f>C5-B6</f>
        <v>16</v>
      </c>
    </row>
    <row r="9" spans="1:3" x14ac:dyDescent="0.35">
      <c r="A9" s="2" t="s">
        <v>174</v>
      </c>
      <c r="B9" s="12" t="s">
        <v>175</v>
      </c>
    </row>
    <row r="10" spans="1:3" x14ac:dyDescent="0.35">
      <c r="A10" s="1" t="s">
        <v>32</v>
      </c>
      <c r="B10" s="29">
        <v>2631607</v>
      </c>
      <c r="C10" s="30">
        <v>2632668</v>
      </c>
    </row>
    <row r="11" spans="1:3" x14ac:dyDescent="0.35">
      <c r="A11" s="1" t="s">
        <v>172</v>
      </c>
      <c r="B11" s="30">
        <v>2630199</v>
      </c>
      <c r="C11" s="29">
        <v>2631623</v>
      </c>
    </row>
    <row r="12" spans="1:3" x14ac:dyDescent="0.35">
      <c r="A12" s="1" t="s">
        <v>173</v>
      </c>
      <c r="C12" s="29">
        <f>C11-B10</f>
        <v>16</v>
      </c>
    </row>
    <row r="14" spans="1:3" x14ac:dyDescent="0.35">
      <c r="A14" s="12" t="s">
        <v>176</v>
      </c>
      <c r="B14" s="12" t="s">
        <v>175</v>
      </c>
    </row>
    <row r="15" spans="1:3" x14ac:dyDescent="0.35">
      <c r="A15" s="1" t="s">
        <v>32</v>
      </c>
      <c r="B15" s="29">
        <v>1348840</v>
      </c>
      <c r="C15" s="3">
        <v>1349898</v>
      </c>
    </row>
    <row r="16" spans="1:3" x14ac:dyDescent="0.35">
      <c r="A16" s="1" t="s">
        <v>172</v>
      </c>
      <c r="B16" s="3">
        <v>1347474</v>
      </c>
      <c r="C16" s="29">
        <v>1348856</v>
      </c>
    </row>
    <row r="17" spans="1:3" x14ac:dyDescent="0.35">
      <c r="A17" s="1" t="s">
        <v>173</v>
      </c>
      <c r="B17" s="3"/>
      <c r="C17" s="29">
        <f>C16-B15</f>
        <v>16</v>
      </c>
    </row>
    <row r="19" spans="1:3" x14ac:dyDescent="0.35">
      <c r="A19" s="2" t="s">
        <v>177</v>
      </c>
      <c r="B19" s="12" t="s">
        <v>175</v>
      </c>
    </row>
    <row r="20" spans="1:3" x14ac:dyDescent="0.35">
      <c r="A20" s="1" t="s">
        <v>178</v>
      </c>
      <c r="B20" s="12">
        <v>1050536</v>
      </c>
      <c r="C20" s="29">
        <v>1051591</v>
      </c>
    </row>
    <row r="21" spans="1:3" x14ac:dyDescent="0.35">
      <c r="A21" s="1" t="s">
        <v>172</v>
      </c>
      <c r="B21" s="29">
        <v>1051497</v>
      </c>
      <c r="C21" s="12">
        <v>1052969</v>
      </c>
    </row>
    <row r="22" spans="1:3" x14ac:dyDescent="0.35">
      <c r="A22" s="1" t="s">
        <v>173</v>
      </c>
      <c r="C22" s="29">
        <f>C20-B21</f>
        <v>94</v>
      </c>
    </row>
    <row r="24" spans="1:3" x14ac:dyDescent="0.35">
      <c r="A24" s="12" t="s">
        <v>179</v>
      </c>
    </row>
    <row r="25" spans="1:3" x14ac:dyDescent="0.35">
      <c r="A25" s="1" t="s">
        <v>32</v>
      </c>
      <c r="B25" s="12">
        <v>1162181</v>
      </c>
      <c r="C25" s="29">
        <v>1163257</v>
      </c>
    </row>
    <row r="26" spans="1:3" x14ac:dyDescent="0.35">
      <c r="A26" s="1" t="s">
        <v>172</v>
      </c>
      <c r="B26" s="29">
        <v>1163241</v>
      </c>
      <c r="C26" s="12">
        <v>1164623</v>
      </c>
    </row>
    <row r="27" spans="1:3" x14ac:dyDescent="0.35">
      <c r="A27" s="1" t="s">
        <v>173</v>
      </c>
      <c r="C27" s="29">
        <f>C25-B26</f>
        <v>16</v>
      </c>
    </row>
    <row r="29" spans="1:3" x14ac:dyDescent="0.35">
      <c r="A29" s="2" t="s">
        <v>180</v>
      </c>
    </row>
    <row r="30" spans="1:3" x14ac:dyDescent="0.35">
      <c r="A30" s="1" t="s">
        <v>32</v>
      </c>
      <c r="B30" s="12">
        <v>1702500</v>
      </c>
      <c r="C30" s="29">
        <v>1703558</v>
      </c>
    </row>
    <row r="31" spans="1:3" x14ac:dyDescent="0.35">
      <c r="A31" s="1" t="s">
        <v>172</v>
      </c>
      <c r="B31" s="29">
        <v>1703506</v>
      </c>
      <c r="C31" s="12">
        <v>1704927</v>
      </c>
    </row>
    <row r="32" spans="1:3" x14ac:dyDescent="0.35">
      <c r="A32" s="1" t="s">
        <v>173</v>
      </c>
      <c r="C32" s="29">
        <f>C30-B31</f>
        <v>52</v>
      </c>
    </row>
    <row r="34" spans="1:3" x14ac:dyDescent="0.35">
      <c r="A34" s="12" t="s">
        <v>181</v>
      </c>
    </row>
    <row r="35" spans="1:3" x14ac:dyDescent="0.35">
      <c r="A35" s="1" t="s">
        <v>32</v>
      </c>
      <c r="B35" s="12">
        <v>2527999</v>
      </c>
      <c r="C35" s="29">
        <v>2529054</v>
      </c>
    </row>
    <row r="36" spans="1:3" x14ac:dyDescent="0.35">
      <c r="A36" s="1" t="s">
        <v>172</v>
      </c>
      <c r="B36" s="29">
        <v>2529038</v>
      </c>
      <c r="C36" s="12">
        <v>2530438</v>
      </c>
    </row>
    <row r="37" spans="1:3" x14ac:dyDescent="0.35">
      <c r="A37" s="1" t="s">
        <v>182</v>
      </c>
      <c r="C37" s="29">
        <f>C35-B36</f>
        <v>16</v>
      </c>
    </row>
    <row r="38" spans="1:3" x14ac:dyDescent="0.35">
      <c r="A38" s="1"/>
    </row>
    <row r="39" spans="1:3" x14ac:dyDescent="0.35">
      <c r="A39" s="12" t="s">
        <v>183</v>
      </c>
      <c r="B39" s="12" t="s">
        <v>175</v>
      </c>
    </row>
    <row r="40" spans="1:3" x14ac:dyDescent="0.35">
      <c r="A40" s="1" t="s">
        <v>184</v>
      </c>
      <c r="B40" s="29">
        <v>5658050</v>
      </c>
      <c r="C40" s="12">
        <v>5659105</v>
      </c>
    </row>
    <row r="41" spans="1:3" x14ac:dyDescent="0.35">
      <c r="A41" s="1" t="s">
        <v>172</v>
      </c>
      <c r="B41" s="12">
        <v>5656678</v>
      </c>
      <c r="C41" s="29">
        <v>5658066</v>
      </c>
    </row>
    <row r="42" spans="1:3" x14ac:dyDescent="0.35">
      <c r="A42" s="1" t="s">
        <v>173</v>
      </c>
      <c r="C42" s="29">
        <f>C41-B40</f>
        <v>16</v>
      </c>
    </row>
  </sheetData>
  <pageMargins left="0.7" right="0.7" top="0.75" bottom="0.75" header="0.3" footer="0.3"/>
  <pageSetup paperSize="9" scale="80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1"/>
  <sheetViews>
    <sheetView workbookViewId="0">
      <selection activeCell="G3" sqref="G3"/>
    </sheetView>
  </sheetViews>
  <sheetFormatPr defaultColWidth="9.1796875" defaultRowHeight="14.5" x14ac:dyDescent="0.35"/>
  <cols>
    <col min="1" max="1" width="9.54296875" style="12" bestFit="1" customWidth="1"/>
    <col min="2" max="2" width="10.7265625" style="12" bestFit="1" customWidth="1"/>
    <col min="3" max="3" width="4" style="12" bestFit="1" customWidth="1"/>
    <col min="4" max="4" width="13.54296875" style="12" bestFit="1" customWidth="1"/>
    <col min="5" max="6" width="12.7265625" style="12" bestFit="1" customWidth="1"/>
    <col min="7" max="16384" width="9.1796875" style="12"/>
  </cols>
  <sheetData>
    <row r="1" spans="1:6" x14ac:dyDescent="0.35">
      <c r="A1" s="1" t="s">
        <v>403</v>
      </c>
    </row>
    <row r="3" spans="1:6" x14ac:dyDescent="0.35">
      <c r="A3" s="12" t="s">
        <v>229</v>
      </c>
      <c r="B3" s="12" t="s">
        <v>230</v>
      </c>
      <c r="C3" s="12" t="s">
        <v>231</v>
      </c>
      <c r="D3" s="12" t="s">
        <v>232</v>
      </c>
      <c r="E3" s="12" t="s">
        <v>233</v>
      </c>
      <c r="F3" s="12" t="s">
        <v>234</v>
      </c>
    </row>
    <row r="4" spans="1:6" x14ac:dyDescent="0.35">
      <c r="A4" s="12" t="s">
        <v>235</v>
      </c>
      <c r="B4" s="32" t="s">
        <v>236</v>
      </c>
      <c r="C4" s="12">
        <v>377</v>
      </c>
      <c r="D4" s="33">
        <v>-4033284132</v>
      </c>
      <c r="E4" s="33">
        <v>8141968264</v>
      </c>
      <c r="F4" s="33">
        <v>8301457414</v>
      </c>
    </row>
    <row r="5" spans="1:6" x14ac:dyDescent="0.35">
      <c r="A5" s="12" t="s">
        <v>235</v>
      </c>
      <c r="B5" s="32" t="s">
        <v>237</v>
      </c>
      <c r="C5" s="12">
        <v>378</v>
      </c>
      <c r="D5" s="33">
        <v>-4033285027</v>
      </c>
      <c r="E5" s="33">
        <v>8142170054</v>
      </c>
      <c r="F5" s="33">
        <v>8302082252</v>
      </c>
    </row>
    <row r="6" spans="1:6" x14ac:dyDescent="0.35">
      <c r="A6" s="12" t="s">
        <v>235</v>
      </c>
      <c r="B6" s="32" t="s">
        <v>238</v>
      </c>
      <c r="C6" s="12">
        <v>358</v>
      </c>
      <c r="D6" s="33">
        <v>-4037958199</v>
      </c>
      <c r="E6" s="33">
        <v>8147516398</v>
      </c>
      <c r="F6" s="33">
        <v>8298967633</v>
      </c>
    </row>
    <row r="7" spans="1:6" x14ac:dyDescent="0.35">
      <c r="A7" s="12" t="s">
        <v>235</v>
      </c>
      <c r="B7" s="32" t="s">
        <v>239</v>
      </c>
      <c r="C7" s="12">
        <v>359</v>
      </c>
      <c r="D7" s="33">
        <v>-4037959491</v>
      </c>
      <c r="E7" s="33">
        <v>8147718982</v>
      </c>
      <c r="F7" s="33">
        <v>8299593265</v>
      </c>
    </row>
    <row r="8" spans="1:6" x14ac:dyDescent="0.35">
      <c r="A8" s="12" t="s">
        <v>240</v>
      </c>
      <c r="B8" s="32" t="s">
        <v>236</v>
      </c>
      <c r="C8" s="12">
        <v>377</v>
      </c>
      <c r="D8" s="33">
        <v>-4049008435</v>
      </c>
      <c r="E8" s="33">
        <v>8173416870</v>
      </c>
      <c r="F8" s="33">
        <v>8332906020</v>
      </c>
    </row>
    <row r="9" spans="1:6" x14ac:dyDescent="0.35">
      <c r="A9" s="12" t="s">
        <v>241</v>
      </c>
      <c r="B9" s="32" t="s">
        <v>236</v>
      </c>
      <c r="C9" s="12">
        <v>377</v>
      </c>
      <c r="D9" s="33">
        <v>-4060483747</v>
      </c>
      <c r="E9" s="33">
        <v>8196367494</v>
      </c>
      <c r="F9" s="33">
        <v>8355856644</v>
      </c>
    </row>
    <row r="10" spans="1:6" x14ac:dyDescent="0.35">
      <c r="A10" s="12" t="s">
        <v>242</v>
      </c>
      <c r="B10" s="32" t="s">
        <v>236</v>
      </c>
      <c r="C10" s="12">
        <v>377</v>
      </c>
      <c r="D10" s="33">
        <v>-4061658767</v>
      </c>
      <c r="E10" s="33">
        <v>8198717534</v>
      </c>
      <c r="F10" s="33">
        <v>8358206684</v>
      </c>
    </row>
    <row r="11" spans="1:6" x14ac:dyDescent="0.35">
      <c r="A11" s="12" t="s">
        <v>243</v>
      </c>
      <c r="B11" s="32" t="s">
        <v>236</v>
      </c>
      <c r="C11" s="12">
        <v>377</v>
      </c>
      <c r="D11" s="33">
        <v>-4064587210</v>
      </c>
      <c r="E11" s="33">
        <v>8204574420</v>
      </c>
      <c r="F11" s="33">
        <v>8364063570</v>
      </c>
    </row>
    <row r="12" spans="1:6" x14ac:dyDescent="0.35">
      <c r="A12" s="12" t="s">
        <v>240</v>
      </c>
      <c r="B12" s="32" t="s">
        <v>238</v>
      </c>
      <c r="C12" s="12">
        <v>358</v>
      </c>
      <c r="D12" s="33">
        <v>-4071325699</v>
      </c>
      <c r="E12" s="33">
        <v>8214251398</v>
      </c>
      <c r="F12" s="33">
        <v>8365702633</v>
      </c>
    </row>
    <row r="13" spans="1:6" x14ac:dyDescent="0.35">
      <c r="A13" s="12" t="s">
        <v>244</v>
      </c>
      <c r="B13" s="32" t="s">
        <v>236</v>
      </c>
      <c r="C13" s="12">
        <v>377</v>
      </c>
      <c r="D13" s="33">
        <v>-4074692662</v>
      </c>
      <c r="E13" s="33">
        <v>8224785324</v>
      </c>
      <c r="F13" s="33">
        <v>8384274474</v>
      </c>
    </row>
    <row r="14" spans="1:6" x14ac:dyDescent="0.35">
      <c r="A14" s="12" t="s">
        <v>245</v>
      </c>
      <c r="B14" s="32" t="s">
        <v>236</v>
      </c>
      <c r="C14" s="12">
        <v>377</v>
      </c>
      <c r="D14" s="33">
        <v>-4082372706</v>
      </c>
      <c r="E14" s="33">
        <v>8240145412</v>
      </c>
      <c r="F14" s="33">
        <v>8399634562</v>
      </c>
    </row>
    <row r="15" spans="1:6" x14ac:dyDescent="0.35">
      <c r="A15" s="12" t="s">
        <v>242</v>
      </c>
      <c r="B15" s="32" t="s">
        <v>238</v>
      </c>
      <c r="C15" s="12">
        <v>358</v>
      </c>
      <c r="D15" s="33">
        <v>-4088905118</v>
      </c>
      <c r="E15" s="33">
        <v>8249410236</v>
      </c>
      <c r="F15" s="33">
        <v>8400861471</v>
      </c>
    </row>
    <row r="16" spans="1:6" x14ac:dyDescent="0.35">
      <c r="A16" s="12" t="s">
        <v>246</v>
      </c>
      <c r="B16" s="32" t="s">
        <v>236</v>
      </c>
      <c r="C16" s="12">
        <v>377</v>
      </c>
      <c r="D16" s="33">
        <v>-4091705602</v>
      </c>
      <c r="E16" s="33">
        <v>8258811204</v>
      </c>
      <c r="F16" s="33">
        <v>8418300354</v>
      </c>
    </row>
    <row r="17" spans="1:6" x14ac:dyDescent="0.35">
      <c r="A17" s="12" t="s">
        <v>247</v>
      </c>
      <c r="B17" s="32" t="s">
        <v>236</v>
      </c>
      <c r="C17" s="12">
        <v>377</v>
      </c>
      <c r="D17" s="33">
        <v>-4097767477</v>
      </c>
      <c r="E17" s="33">
        <v>8270934954</v>
      </c>
      <c r="F17" s="33">
        <v>8430424104</v>
      </c>
    </row>
    <row r="18" spans="1:6" x14ac:dyDescent="0.35">
      <c r="A18" s="12" t="s">
        <v>248</v>
      </c>
      <c r="B18" s="32" t="s">
        <v>236</v>
      </c>
      <c r="C18" s="12">
        <v>377</v>
      </c>
      <c r="D18" s="33">
        <v>-4109409855</v>
      </c>
      <c r="E18" s="33">
        <v>8294219710</v>
      </c>
      <c r="F18" s="33">
        <v>8453708860</v>
      </c>
    </row>
    <row r="19" spans="1:6" x14ac:dyDescent="0.35">
      <c r="A19" s="12" t="s">
        <v>249</v>
      </c>
      <c r="B19" s="32" t="s">
        <v>236</v>
      </c>
      <c r="C19" s="12">
        <v>377</v>
      </c>
      <c r="D19" s="33">
        <v>-4109832221</v>
      </c>
      <c r="E19" s="33">
        <v>8295064442</v>
      </c>
      <c r="F19" s="33">
        <v>8454553592</v>
      </c>
    </row>
    <row r="20" spans="1:6" x14ac:dyDescent="0.35">
      <c r="A20" s="12" t="s">
        <v>250</v>
      </c>
      <c r="B20" s="32" t="s">
        <v>236</v>
      </c>
      <c r="C20" s="12">
        <v>377</v>
      </c>
      <c r="D20" s="33">
        <v>-4121826207</v>
      </c>
      <c r="E20" s="33">
        <v>8319052414</v>
      </c>
      <c r="F20" s="33">
        <v>8478541564</v>
      </c>
    </row>
    <row r="21" spans="1:6" x14ac:dyDescent="0.35">
      <c r="A21" s="12" t="s">
        <v>251</v>
      </c>
      <c r="B21" s="32" t="s">
        <v>236</v>
      </c>
      <c r="C21" s="12">
        <v>377</v>
      </c>
      <c r="D21" s="33">
        <v>-4150312415</v>
      </c>
      <c r="E21" s="33">
        <v>8376024830</v>
      </c>
      <c r="F21" s="33">
        <v>8535513980</v>
      </c>
    </row>
    <row r="22" spans="1:6" x14ac:dyDescent="0.35">
      <c r="A22" s="12" t="s">
        <v>250</v>
      </c>
      <c r="B22" s="32" t="s">
        <v>238</v>
      </c>
      <c r="C22" s="12">
        <v>358</v>
      </c>
      <c r="D22" s="33">
        <v>-4181999320</v>
      </c>
      <c r="E22" s="33">
        <v>8435598640</v>
      </c>
      <c r="F22" s="33">
        <v>8587049875</v>
      </c>
    </row>
    <row r="23" spans="1:6" x14ac:dyDescent="0.35">
      <c r="A23" s="12" t="s">
        <v>252</v>
      </c>
      <c r="B23" s="32" t="s">
        <v>236</v>
      </c>
      <c r="C23" s="12">
        <v>377</v>
      </c>
      <c r="D23" s="33">
        <v>-4211930076</v>
      </c>
      <c r="E23" s="33">
        <v>8499260152</v>
      </c>
      <c r="F23" s="33">
        <v>8658749302</v>
      </c>
    </row>
    <row r="24" spans="1:6" x14ac:dyDescent="0.35">
      <c r="A24" s="12" t="s">
        <v>253</v>
      </c>
      <c r="B24" s="32" t="s">
        <v>236</v>
      </c>
      <c r="C24" s="12">
        <v>377</v>
      </c>
      <c r="D24" s="33">
        <v>-4219320471</v>
      </c>
      <c r="E24" s="33">
        <v>8514040942</v>
      </c>
      <c r="F24" s="33">
        <v>8673530092</v>
      </c>
    </row>
    <row r="25" spans="1:6" x14ac:dyDescent="0.35">
      <c r="A25" s="12" t="s">
        <v>254</v>
      </c>
      <c r="B25" s="32" t="s">
        <v>236</v>
      </c>
      <c r="C25" s="12">
        <v>377</v>
      </c>
      <c r="D25" s="33">
        <v>-4285738247</v>
      </c>
      <c r="E25" s="33">
        <v>8646876494</v>
      </c>
      <c r="F25" s="33">
        <v>8806365644</v>
      </c>
    </row>
    <row r="26" spans="1:6" x14ac:dyDescent="0.35">
      <c r="A26" s="12" t="s">
        <v>255</v>
      </c>
      <c r="B26" s="32" t="s">
        <v>236</v>
      </c>
      <c r="C26" s="12">
        <v>377</v>
      </c>
      <c r="D26" s="33">
        <v>-4348702064</v>
      </c>
      <c r="E26" s="33">
        <v>8772804128</v>
      </c>
      <c r="F26" s="33">
        <v>8932293278</v>
      </c>
    </row>
    <row r="28" spans="1:6" x14ac:dyDescent="0.35">
      <c r="A28" s="1" t="s">
        <v>256</v>
      </c>
    </row>
    <row r="29" spans="1:6" x14ac:dyDescent="0.35">
      <c r="A29" s="1" t="s">
        <v>257</v>
      </c>
    </row>
    <row r="30" spans="1:6" x14ac:dyDescent="0.35">
      <c r="A30" s="1" t="s">
        <v>258</v>
      </c>
    </row>
    <row r="31" spans="1:6" x14ac:dyDescent="0.35">
      <c r="A31" s="1" t="s">
        <v>259</v>
      </c>
    </row>
  </sheetData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2"/>
  <sheetViews>
    <sheetView workbookViewId="0"/>
  </sheetViews>
  <sheetFormatPr defaultColWidth="9.1796875" defaultRowHeight="14.5" x14ac:dyDescent="0.35"/>
  <cols>
    <col min="1" max="1" width="37.81640625" style="12" customWidth="1"/>
    <col min="2" max="2" width="9.1796875" style="12"/>
    <col min="3" max="3" width="78" style="12" customWidth="1"/>
    <col min="4" max="4" width="36" style="12" customWidth="1"/>
    <col min="5" max="16384" width="9.1796875" style="12"/>
  </cols>
  <sheetData>
    <row r="1" spans="1:6" x14ac:dyDescent="0.35">
      <c r="A1" s="1" t="s">
        <v>404</v>
      </c>
    </row>
    <row r="3" spans="1:6" x14ac:dyDescent="0.35">
      <c r="A3" s="1" t="s">
        <v>185</v>
      </c>
      <c r="B3" s="1" t="s">
        <v>186</v>
      </c>
      <c r="C3" s="1" t="s">
        <v>187</v>
      </c>
      <c r="D3" s="1" t="s">
        <v>188</v>
      </c>
      <c r="E3" s="1" t="s">
        <v>189</v>
      </c>
      <c r="F3" s="1" t="s">
        <v>190</v>
      </c>
    </row>
    <row r="4" spans="1:6" x14ac:dyDescent="0.35">
      <c r="A4" s="12" t="s">
        <v>191</v>
      </c>
      <c r="B4" s="12">
        <v>3288.1</v>
      </c>
      <c r="C4" s="12" t="s">
        <v>192</v>
      </c>
      <c r="D4" s="12" t="s">
        <v>193</v>
      </c>
      <c r="E4" s="12">
        <v>2011</v>
      </c>
      <c r="F4" s="12" t="s">
        <v>194</v>
      </c>
    </row>
    <row r="5" spans="1:6" x14ac:dyDescent="0.35">
      <c r="B5" s="12">
        <v>3300</v>
      </c>
      <c r="C5" s="12" t="s">
        <v>195</v>
      </c>
      <c r="D5" s="12" t="s">
        <v>196</v>
      </c>
      <c r="E5" s="12">
        <v>2005</v>
      </c>
      <c r="F5" s="12" t="s">
        <v>194</v>
      </c>
    </row>
    <row r="6" spans="1:6" x14ac:dyDescent="0.35">
      <c r="B6" s="12">
        <v>3644</v>
      </c>
      <c r="C6" s="12" t="s">
        <v>197</v>
      </c>
      <c r="D6" s="12" t="s">
        <v>198</v>
      </c>
      <c r="E6" s="12">
        <v>2004</v>
      </c>
      <c r="F6" s="12" t="s">
        <v>199</v>
      </c>
    </row>
    <row r="7" spans="1:6" x14ac:dyDescent="0.35">
      <c r="B7" s="12">
        <v>3796.1</v>
      </c>
      <c r="C7" s="12" t="s">
        <v>200</v>
      </c>
      <c r="D7" s="12" t="s">
        <v>201</v>
      </c>
      <c r="E7" s="12">
        <v>2011</v>
      </c>
      <c r="F7" s="12" t="s">
        <v>194</v>
      </c>
    </row>
    <row r="8" spans="1:6" x14ac:dyDescent="0.35">
      <c r="B8" s="12">
        <v>4128</v>
      </c>
      <c r="C8" s="12" t="s">
        <v>202</v>
      </c>
      <c r="D8" s="12" t="s">
        <v>203</v>
      </c>
      <c r="E8" s="12">
        <v>2009</v>
      </c>
      <c r="F8" s="12" t="s">
        <v>194</v>
      </c>
    </row>
    <row r="9" spans="1:6" x14ac:dyDescent="0.35">
      <c r="B9" s="12">
        <v>4180.2</v>
      </c>
      <c r="C9" s="12" t="s">
        <v>204</v>
      </c>
      <c r="D9" s="12" t="s">
        <v>205</v>
      </c>
      <c r="E9" s="12">
        <v>2016</v>
      </c>
      <c r="F9" s="12" t="s">
        <v>194</v>
      </c>
    </row>
    <row r="10" spans="1:6" x14ac:dyDescent="0.35">
      <c r="B10" s="12">
        <v>4187.7</v>
      </c>
      <c r="C10" s="12" t="s">
        <v>206</v>
      </c>
      <c r="D10" s="12" t="s">
        <v>207</v>
      </c>
      <c r="E10" s="12">
        <v>2009</v>
      </c>
      <c r="F10" s="12" t="s">
        <v>194</v>
      </c>
    </row>
    <row r="11" spans="1:6" x14ac:dyDescent="0.35">
      <c r="B11" s="12">
        <v>4188.7</v>
      </c>
      <c r="C11" s="12" t="s">
        <v>208</v>
      </c>
      <c r="D11" s="12" t="s">
        <v>209</v>
      </c>
      <c r="E11" s="12">
        <v>2009</v>
      </c>
      <c r="F11" s="12" t="s">
        <v>194</v>
      </c>
    </row>
    <row r="14" spans="1:6" x14ac:dyDescent="0.35">
      <c r="A14" s="12" t="s">
        <v>159</v>
      </c>
      <c r="B14" s="12">
        <v>1179.5</v>
      </c>
      <c r="C14" s="12" t="s">
        <v>210</v>
      </c>
      <c r="D14" s="12" t="s">
        <v>211</v>
      </c>
      <c r="E14" s="12">
        <v>2014</v>
      </c>
      <c r="F14" s="12" t="s">
        <v>199</v>
      </c>
    </row>
    <row r="15" spans="1:6" x14ac:dyDescent="0.35">
      <c r="B15" s="12">
        <v>1179.5</v>
      </c>
      <c r="C15" s="12" t="s">
        <v>206</v>
      </c>
      <c r="D15" s="12" t="s">
        <v>207</v>
      </c>
      <c r="E15" s="12">
        <v>2009</v>
      </c>
      <c r="F15" s="12" t="s">
        <v>194</v>
      </c>
    </row>
    <row r="16" spans="1:6" x14ac:dyDescent="0.35">
      <c r="B16" s="12">
        <v>1179.5</v>
      </c>
      <c r="C16" s="12" t="s">
        <v>208</v>
      </c>
      <c r="D16" s="12" t="s">
        <v>209</v>
      </c>
      <c r="E16" s="12">
        <v>2009</v>
      </c>
      <c r="F16" s="12" t="s">
        <v>194</v>
      </c>
    </row>
    <row r="17" spans="1:6" x14ac:dyDescent="0.35">
      <c r="B17" s="12">
        <v>2008.9</v>
      </c>
      <c r="C17" s="12" t="s">
        <v>192</v>
      </c>
      <c r="D17" s="12" t="s">
        <v>193</v>
      </c>
      <c r="E17" s="12">
        <v>2011</v>
      </c>
      <c r="F17" s="12" t="s">
        <v>194</v>
      </c>
    </row>
    <row r="18" spans="1:6" x14ac:dyDescent="0.35">
      <c r="B18" s="12">
        <v>2104.3000000000002</v>
      </c>
      <c r="C18" s="12" t="s">
        <v>204</v>
      </c>
      <c r="D18" s="12" t="s">
        <v>205</v>
      </c>
      <c r="E18" s="12">
        <v>2016</v>
      </c>
      <c r="F18" s="12" t="s">
        <v>194</v>
      </c>
    </row>
    <row r="19" spans="1:6" x14ac:dyDescent="0.35">
      <c r="B19" s="12">
        <v>2576.9</v>
      </c>
      <c r="C19" s="12" t="s">
        <v>212</v>
      </c>
      <c r="D19" s="12" t="s">
        <v>213</v>
      </c>
      <c r="E19" s="12">
        <v>2013</v>
      </c>
      <c r="F19" s="12" t="s">
        <v>194</v>
      </c>
    </row>
    <row r="20" spans="1:6" x14ac:dyDescent="0.35">
      <c r="B20" s="12">
        <v>2661.6</v>
      </c>
      <c r="C20" s="12" t="s">
        <v>214</v>
      </c>
      <c r="D20" s="12" t="s">
        <v>215</v>
      </c>
      <c r="E20" s="12">
        <v>2018</v>
      </c>
      <c r="F20" s="12" t="s">
        <v>194</v>
      </c>
    </row>
    <row r="21" spans="1:6" x14ac:dyDescent="0.35">
      <c r="B21" s="12">
        <v>2666</v>
      </c>
      <c r="C21" s="12" t="s">
        <v>216</v>
      </c>
      <c r="D21" s="12" t="s">
        <v>217</v>
      </c>
      <c r="E21" s="12">
        <v>2016</v>
      </c>
      <c r="F21" s="12" t="s">
        <v>194</v>
      </c>
    </row>
    <row r="22" spans="1:6" x14ac:dyDescent="0.35">
      <c r="B22" s="12">
        <v>2700</v>
      </c>
      <c r="C22" s="12" t="s">
        <v>218</v>
      </c>
      <c r="D22" s="12" t="s">
        <v>219</v>
      </c>
      <c r="E22" s="12">
        <v>2014</v>
      </c>
      <c r="F22" s="12" t="s">
        <v>194</v>
      </c>
    </row>
    <row r="23" spans="1:6" x14ac:dyDescent="0.35">
      <c r="B23" s="12">
        <v>2790</v>
      </c>
      <c r="C23" s="12" t="s">
        <v>220</v>
      </c>
      <c r="D23" s="12" t="s">
        <v>221</v>
      </c>
      <c r="E23" s="12">
        <v>2010</v>
      </c>
      <c r="F23" s="12" t="s">
        <v>194</v>
      </c>
    </row>
    <row r="26" spans="1:6" x14ac:dyDescent="0.35">
      <c r="A26" s="12" t="s">
        <v>222</v>
      </c>
      <c r="B26" s="12">
        <v>1996.5</v>
      </c>
      <c r="C26" s="12" t="s">
        <v>204</v>
      </c>
      <c r="D26" s="12" t="s">
        <v>205</v>
      </c>
      <c r="E26" s="12">
        <v>2016</v>
      </c>
      <c r="F26" s="12" t="s">
        <v>194</v>
      </c>
    </row>
    <row r="27" spans="1:6" x14ac:dyDescent="0.35">
      <c r="B27" s="12">
        <v>2483</v>
      </c>
      <c r="C27" s="12" t="s">
        <v>223</v>
      </c>
      <c r="D27" s="12" t="s">
        <v>224</v>
      </c>
      <c r="E27" s="12">
        <v>2012</v>
      </c>
      <c r="F27" s="12" t="s">
        <v>194</v>
      </c>
    </row>
    <row r="30" spans="1:6" x14ac:dyDescent="0.35">
      <c r="A30" s="12" t="s">
        <v>225</v>
      </c>
      <c r="B30" s="12">
        <v>1007</v>
      </c>
      <c r="C30" s="12" t="s">
        <v>226</v>
      </c>
      <c r="D30" s="12" t="s">
        <v>227</v>
      </c>
      <c r="E30" s="12">
        <v>2012</v>
      </c>
      <c r="F30" s="12" t="s">
        <v>194</v>
      </c>
    </row>
    <row r="31" spans="1:6" x14ac:dyDescent="0.35">
      <c r="B31" s="12">
        <v>3100</v>
      </c>
      <c r="C31" s="12" t="s">
        <v>195</v>
      </c>
      <c r="D31" s="12" t="s">
        <v>196</v>
      </c>
      <c r="E31" s="12">
        <v>2005</v>
      </c>
      <c r="F31" s="12" t="s">
        <v>194</v>
      </c>
    </row>
    <row r="32" spans="1:6" x14ac:dyDescent="0.35">
      <c r="B32" s="12">
        <v>3133.7</v>
      </c>
      <c r="C32" s="12" t="s">
        <v>206</v>
      </c>
      <c r="D32" s="12" t="s">
        <v>207</v>
      </c>
      <c r="E32" s="12">
        <v>2009</v>
      </c>
      <c r="F32" s="12" t="s">
        <v>194</v>
      </c>
    </row>
    <row r="33" spans="1:6" x14ac:dyDescent="0.35">
      <c r="B33" s="12">
        <v>3134.1</v>
      </c>
      <c r="C33" s="12" t="s">
        <v>208</v>
      </c>
      <c r="D33" s="12" t="s">
        <v>209</v>
      </c>
      <c r="E33" s="12">
        <v>2009</v>
      </c>
      <c r="F33" s="12" t="s">
        <v>194</v>
      </c>
    </row>
    <row r="34" spans="1:6" x14ac:dyDescent="0.35">
      <c r="B34" s="12">
        <v>3152.3</v>
      </c>
      <c r="C34" s="12" t="s">
        <v>202</v>
      </c>
      <c r="D34" s="12" t="s">
        <v>203</v>
      </c>
      <c r="E34" s="12">
        <v>2009</v>
      </c>
      <c r="F34" s="12" t="s">
        <v>194</v>
      </c>
    </row>
    <row r="35" spans="1:6" x14ac:dyDescent="0.35">
      <c r="B35" s="12">
        <v>3186</v>
      </c>
      <c r="C35" s="12" t="s">
        <v>197</v>
      </c>
      <c r="D35" s="12" t="s">
        <v>198</v>
      </c>
      <c r="E35" s="12">
        <v>2004</v>
      </c>
      <c r="F35" s="12" t="s">
        <v>199</v>
      </c>
    </row>
    <row r="36" spans="1:6" x14ac:dyDescent="0.35">
      <c r="B36" s="12">
        <v>3254.3</v>
      </c>
      <c r="C36" s="12" t="s">
        <v>204</v>
      </c>
      <c r="D36" s="12" t="s">
        <v>205</v>
      </c>
      <c r="E36" s="12">
        <v>2016</v>
      </c>
      <c r="F36" s="12" t="s">
        <v>194</v>
      </c>
    </row>
    <row r="37" spans="1:6" x14ac:dyDescent="0.35">
      <c r="B37" s="12">
        <v>3288.1</v>
      </c>
      <c r="C37" s="12" t="s">
        <v>192</v>
      </c>
      <c r="D37" s="12" t="s">
        <v>193</v>
      </c>
      <c r="E37" s="12">
        <v>2011</v>
      </c>
      <c r="F37" s="12" t="s">
        <v>194</v>
      </c>
    </row>
    <row r="39" spans="1:6" x14ac:dyDescent="0.35">
      <c r="D39" s="12" t="s">
        <v>188</v>
      </c>
      <c r="E39" s="12" t="s">
        <v>189</v>
      </c>
      <c r="F39" s="12" t="s">
        <v>190</v>
      </c>
    </row>
    <row r="40" spans="1:6" x14ac:dyDescent="0.35">
      <c r="A40" s="12" t="s">
        <v>228</v>
      </c>
      <c r="B40" s="12">
        <v>2041.8</v>
      </c>
      <c r="C40" s="12" t="s">
        <v>206</v>
      </c>
      <c r="D40" s="12" t="s">
        <v>207</v>
      </c>
      <c r="E40" s="12">
        <v>2009</v>
      </c>
      <c r="F40" s="12" t="s">
        <v>194</v>
      </c>
    </row>
    <row r="41" spans="1:6" x14ac:dyDescent="0.35">
      <c r="B41" s="12">
        <v>2041.8</v>
      </c>
      <c r="C41" s="12" t="s">
        <v>208</v>
      </c>
      <c r="D41" s="12" t="s">
        <v>209</v>
      </c>
      <c r="E41" s="12">
        <v>2009</v>
      </c>
      <c r="F41" s="12" t="s">
        <v>194</v>
      </c>
    </row>
    <row r="42" spans="1:6" x14ac:dyDescent="0.35">
      <c r="B42" s="12">
        <v>2621.4</v>
      </c>
      <c r="C42" s="12" t="s">
        <v>204</v>
      </c>
      <c r="D42" s="12" t="s">
        <v>205</v>
      </c>
      <c r="E42" s="12">
        <v>2016</v>
      </c>
      <c r="F42" s="12" t="s">
        <v>194</v>
      </c>
    </row>
  </sheetData>
  <pageMargins left="0.7" right="0.7" top="0.75" bottom="0.75" header="0.3" footer="0.3"/>
  <pageSetup paperSize="9" scale="7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7'!muscle_notrim_sms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ona Londono, Tanai</dc:creator>
  <cp:lastModifiedBy>Tanai Cardona</cp:lastModifiedBy>
  <cp:lastPrinted>2020-07-08T17:11:21Z</cp:lastPrinted>
  <dcterms:created xsi:type="dcterms:W3CDTF">2019-12-20T14:17:19Z</dcterms:created>
  <dcterms:modified xsi:type="dcterms:W3CDTF">2020-07-08T17:47:03Z</dcterms:modified>
</cp:coreProperties>
</file>